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MTI" sheetId="2" state="visible" r:id="rId3"/>
    <sheet name="MMI" sheetId="3" state="visible" r:id="rId4"/>
    <sheet name="PRC" sheetId="4" state="visible" r:id="rId5"/>
    <sheet name="ML - SMO" sheetId="5" state="visible" r:id="rId6"/>
    <sheet name="ML - AdaBoostM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" uniqueCount="54">
  <si>
    <t xml:space="preserve">FullText</t>
  </si>
  <si>
    <t xml:space="preserve">MEDLINE</t>
  </si>
  <si>
    <t xml:space="preserve">Gr-summ (15%)</t>
  </si>
  <si>
    <t xml:space="preserve">Method</t>
  </si>
  <si>
    <t xml:space="preserve">P</t>
  </si>
  <si>
    <t xml:space="preserve">R</t>
  </si>
  <si>
    <t xml:space="preserve">F1</t>
  </si>
  <si>
    <t xml:space="preserve">MTI</t>
  </si>
  <si>
    <t xml:space="preserve">MMI</t>
  </si>
  <si>
    <t xml:space="preserve">PRC</t>
  </si>
  <si>
    <t xml:space="preserve">ML-SMO</t>
  </si>
  <si>
    <t xml:space="preserve">ML-AdaBoostM1</t>
  </si>
  <si>
    <t xml:space="preserve">Full text</t>
  </si>
  <si>
    <t xml:space="preserve">MH</t>
  </si>
  <si>
    <t xml:space="preserve">Frequency</t>
  </si>
  <si>
    <t xml:space="preserve">Precision</t>
  </si>
  <si>
    <t xml:space="preserve">Recall</t>
  </si>
  <si>
    <t xml:space="preserve">F-measure</t>
  </si>
  <si>
    <t xml:space="preserve">Better than MEDLINE</t>
  </si>
  <si>
    <t xml:space="preserve">Better than full text</t>
  </si>
  <si>
    <t xml:space="preserve">Humans</t>
  </si>
  <si>
    <t xml:space="preserve">Animals</t>
  </si>
  <si>
    <t xml:space="preserve">Female</t>
  </si>
  <si>
    <t xml:space="preserve">Male</t>
  </si>
  <si>
    <t xml:space="preserve">Adult</t>
  </si>
  <si>
    <t xml:space="preserve">Middle Aged</t>
  </si>
  <si>
    <t xml:space="preserve">Aged</t>
  </si>
  <si>
    <t xml:space="preserve">Software</t>
  </si>
  <si>
    <t xml:space="preserve">Computational Biology</t>
  </si>
  <si>
    <t xml:space="preserve">Algorithms</t>
  </si>
  <si>
    <t xml:space="preserve">Gene Expression Profiling</t>
  </si>
  <si>
    <t xml:space="preserve">Mice</t>
  </si>
  <si>
    <t xml:space="preserve">Molecular Sequence Data</t>
  </si>
  <si>
    <t xml:space="preserve">Oligonucleotide Array Sequence Analysis</t>
  </si>
  <si>
    <t xml:space="preserve">Phylogeny</t>
  </si>
  <si>
    <t xml:space="preserve">Databases, Genetic</t>
  </si>
  <si>
    <t xml:space="preserve">Sequence Analysis, DNA</t>
  </si>
  <si>
    <t xml:space="preserve">Evolution, Molecular</t>
  </si>
  <si>
    <t xml:space="preserve">Aged, 80 and over</t>
  </si>
  <si>
    <t xml:space="preserve">Internet</t>
  </si>
  <si>
    <t xml:space="preserve">Base Sequence</t>
  </si>
  <si>
    <t xml:space="preserve">Adolescent</t>
  </si>
  <si>
    <t xml:space="preserve">Sequence Alignment</t>
  </si>
  <si>
    <t xml:space="preserve">Databases, Protein</t>
  </si>
  <si>
    <t xml:space="preserve">Polymorphism, Single Nucleotide</t>
  </si>
  <si>
    <t xml:space="preserve">Information Storage and Retrieval</t>
  </si>
  <si>
    <t xml:space="preserve">Treatment Outcome</t>
  </si>
  <si>
    <t xml:space="preserve">Young Adult</t>
  </si>
  <si>
    <t xml:space="preserve">Models, Genetic</t>
  </si>
  <si>
    <t xml:space="preserve">Amino Acid Sequence</t>
  </si>
  <si>
    <t xml:space="preserve">Time Factors</t>
  </si>
  <si>
    <t xml:space="preserve">Signal Transduction</t>
  </si>
  <si>
    <t xml:space="preserve">Average</t>
  </si>
  <si>
    <t xml:space="preserve">Fulltex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4" min="2" style="1" width="9.14"/>
  </cols>
  <sheetData>
    <row r="1" customFormat="false" ht="12.75" hidden="false" customHeight="false" outlineLevel="0" collapsed="false">
      <c r="B1" s="2" t="s">
        <v>0</v>
      </c>
      <c r="C1" s="3"/>
      <c r="D1" s="3"/>
      <c r="E1" s="2" t="s">
        <v>1</v>
      </c>
      <c r="F1" s="4"/>
      <c r="G1" s="4"/>
      <c r="H1" s="5" t="s">
        <v>2</v>
      </c>
      <c r="I1" s="4"/>
      <c r="J1" s="6"/>
    </row>
    <row r="2" customFormat="false" ht="12.75" hidden="false" customHeight="false" outlineLevel="0" collapsed="false">
      <c r="A2" s="7" t="s">
        <v>3</v>
      </c>
      <c r="B2" s="8" t="s">
        <v>4</v>
      </c>
      <c r="C2" s="8" t="s">
        <v>5</v>
      </c>
      <c r="D2" s="9" t="s">
        <v>6</v>
      </c>
      <c r="E2" s="8" t="s">
        <v>4</v>
      </c>
      <c r="F2" s="8" t="s">
        <v>5</v>
      </c>
      <c r="G2" s="9" t="s">
        <v>6</v>
      </c>
      <c r="H2" s="8" t="s">
        <v>4</v>
      </c>
      <c r="I2" s="8" t="s">
        <v>5</v>
      </c>
      <c r="J2" s="9" t="s">
        <v>6</v>
      </c>
    </row>
    <row r="3" customFormat="false" ht="12.75" hidden="false" customHeight="false" outlineLevel="0" collapsed="false">
      <c r="A3" s="2" t="s">
        <v>7</v>
      </c>
      <c r="B3" s="10" t="n">
        <v>0.476474247332908</v>
      </c>
      <c r="C3" s="10" t="n">
        <v>0.708190422011108</v>
      </c>
      <c r="D3" s="11" t="n">
        <v>0.56967090692924</v>
      </c>
      <c r="E3" s="10" t="n">
        <v>0.653008052226378</v>
      </c>
      <c r="F3" s="10" t="n">
        <v>0.644564473068571</v>
      </c>
      <c r="G3" s="12" t="n">
        <v>0.648758790568802</v>
      </c>
      <c r="H3" s="10" t="n">
        <v>0.587384664102087</v>
      </c>
      <c r="I3" s="10" t="n">
        <v>0.674818766182653</v>
      </c>
      <c r="J3" s="11" t="n">
        <v>0.628073391013624</v>
      </c>
    </row>
    <row r="4" customFormat="false" ht="12.75" hidden="false" customHeight="false" outlineLevel="0" collapsed="false">
      <c r="A4" s="2" t="s">
        <v>8</v>
      </c>
      <c r="B4" s="10" t="n">
        <v>0.450781579961544</v>
      </c>
      <c r="C4" s="10" t="n">
        <v>0.174720701291454</v>
      </c>
      <c r="D4" s="13" t="n">
        <v>0.251832410978191</v>
      </c>
      <c r="E4" s="10" t="n">
        <v>0.430183544658242</v>
      </c>
      <c r="F4" s="10" t="n">
        <v>0.151203683752619</v>
      </c>
      <c r="G4" s="11" t="n">
        <v>0.223759083321722</v>
      </c>
      <c r="H4" s="10" t="n">
        <v>0.426529687440396</v>
      </c>
      <c r="I4" s="10" t="n">
        <v>0.144771348403479</v>
      </c>
      <c r="J4" s="11" t="n">
        <v>0.216170719500448</v>
      </c>
    </row>
    <row r="5" customFormat="false" ht="12.75" hidden="false" customHeight="false" outlineLevel="0" collapsed="false">
      <c r="A5" s="2" t="s">
        <v>9</v>
      </c>
      <c r="B5" s="10" t="n">
        <v>0.5497843934322</v>
      </c>
      <c r="C5" s="10" t="n">
        <v>0.107373640211552</v>
      </c>
      <c r="D5" s="13" t="n">
        <v>0.179659529769417</v>
      </c>
      <c r="E5" s="5" t="n">
        <v>0.569634755078989</v>
      </c>
      <c r="F5" s="5" t="n">
        <v>0.0887419988585053</v>
      </c>
      <c r="G5" s="5" t="n">
        <v>0.153561092437306</v>
      </c>
      <c r="H5" s="10" t="n">
        <v>0.562806386666019</v>
      </c>
      <c r="I5" s="10" t="n">
        <v>0.0650220889382272</v>
      </c>
      <c r="J5" s="11" t="n">
        <v>0.116575938654518</v>
      </c>
    </row>
    <row r="6" customFormat="false" ht="12.75" hidden="false" customHeight="false" outlineLevel="0" collapsed="false">
      <c r="A6" s="2" t="s">
        <v>10</v>
      </c>
      <c r="B6" s="10" t="n">
        <v>0.698194382805558</v>
      </c>
      <c r="C6" s="10" t="n">
        <v>0.355455896069602</v>
      </c>
      <c r="D6" s="13" t="n">
        <v>0.471080993279587</v>
      </c>
      <c r="E6" s="10" t="n">
        <v>0.639083538362645</v>
      </c>
      <c r="F6" s="10" t="n">
        <v>0.357406489162355</v>
      </c>
      <c r="G6" s="10" t="n">
        <v>0.45843429922718</v>
      </c>
      <c r="H6" s="10" t="n">
        <v>0.599288393148497</v>
      </c>
      <c r="I6" s="10" t="n">
        <v>0.337638824354616</v>
      </c>
      <c r="J6" s="11" t="n">
        <v>0.431929022301784</v>
      </c>
    </row>
    <row r="7" customFormat="false" ht="12.75" hidden="false" customHeight="false" outlineLevel="0" collapsed="false">
      <c r="A7" s="14" t="s">
        <v>11</v>
      </c>
      <c r="B7" s="15" t="n">
        <v>0.4959064895772</v>
      </c>
      <c r="C7" s="15" t="n">
        <v>0.388288548463541</v>
      </c>
      <c r="D7" s="16" t="n">
        <v>0.435548273236767</v>
      </c>
      <c r="E7" s="15" t="n">
        <v>0.560310089931095</v>
      </c>
      <c r="F7" s="15" t="n">
        <v>0.331588418624057</v>
      </c>
      <c r="G7" s="15" t="n">
        <v>0.416622148993909</v>
      </c>
      <c r="H7" s="15" t="n">
        <v>0.536215490392819</v>
      </c>
      <c r="I7" s="15" t="n">
        <v>0.312948343011649</v>
      </c>
      <c r="J7" s="17" t="n">
        <v>0.3952305612047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36.14"/>
    <col collapsed="false" customWidth="true" hidden="false" outlineLevel="0" max="2" min="2" style="0" width="9.7"/>
    <col collapsed="false" customWidth="true" hidden="false" outlineLevel="0" max="3" min="3" style="18" width="9.14"/>
    <col collapsed="false" customWidth="true" hidden="false" outlineLevel="0" max="4" min="4" style="18" width="6.56"/>
    <col collapsed="false" customWidth="true" hidden="false" outlineLevel="0" max="5" min="5" style="18" width="9.85"/>
    <col collapsed="false" customWidth="true" hidden="false" outlineLevel="0" max="6" min="6" style="18" width="8.7"/>
    <col collapsed="false" customWidth="true" hidden="false" outlineLevel="0" max="7" min="7" style="18" width="6.56"/>
    <col collapsed="false" customWidth="true" hidden="false" outlineLevel="0" max="8" min="8" style="18" width="9.85"/>
    <col collapsed="false" customWidth="true" hidden="false" outlineLevel="0" max="9" min="9" style="18" width="8.7"/>
    <col collapsed="false" customWidth="true" hidden="false" outlineLevel="0" max="10" min="10" style="18" width="6.56"/>
    <col collapsed="false" customWidth="true" hidden="false" outlineLevel="0" max="11" min="11" style="18" width="9.85"/>
    <col collapsed="false" customWidth="true" hidden="false" outlineLevel="0" max="12" min="12" style="0" width="19.14"/>
    <col collapsed="false" customWidth="true" hidden="false" outlineLevel="0" max="13" min="13" style="0" width="16.84"/>
  </cols>
  <sheetData>
    <row r="1" customFormat="false" ht="12.75" hidden="false" customHeight="false" outlineLevel="0" collapsed="false">
      <c r="C1" s="5" t="s">
        <v>1</v>
      </c>
      <c r="F1" s="5" t="s">
        <v>12</v>
      </c>
      <c r="I1" s="5" t="s">
        <v>2</v>
      </c>
    </row>
    <row r="2" customFormat="false" ht="12.75" hidden="false" customHeight="false" outlineLevel="0" collapsed="false">
      <c r="A2" s="19" t="s">
        <v>13</v>
      </c>
      <c r="B2" s="19" t="s">
        <v>14</v>
      </c>
      <c r="C2" s="20" t="s">
        <v>15</v>
      </c>
      <c r="D2" s="21" t="s">
        <v>16</v>
      </c>
      <c r="E2" s="21" t="s">
        <v>17</v>
      </c>
      <c r="F2" s="20" t="s">
        <v>15</v>
      </c>
      <c r="G2" s="21" t="s">
        <v>16</v>
      </c>
      <c r="H2" s="21" t="s">
        <v>17</v>
      </c>
      <c r="I2" s="20" t="s">
        <v>15</v>
      </c>
      <c r="J2" s="21" t="s">
        <v>16</v>
      </c>
      <c r="K2" s="21" t="s">
        <v>17</v>
      </c>
      <c r="L2" s="22" t="s">
        <v>18</v>
      </c>
      <c r="M2" s="22" t="s">
        <v>19</v>
      </c>
    </row>
    <row r="3" customFormat="false" ht="12.75" hidden="false" customHeight="false" outlineLevel="0" collapsed="false">
      <c r="A3" s="0" t="s">
        <v>20</v>
      </c>
      <c r="B3" s="0" t="n">
        <v>864</v>
      </c>
      <c r="C3" s="5" t="n">
        <v>0.840717299578059</v>
      </c>
      <c r="D3" s="18" t="n">
        <v>0.922453703703703</v>
      </c>
      <c r="E3" s="18" t="n">
        <v>0.879690949227373</v>
      </c>
      <c r="F3" s="5" t="n">
        <v>0.693811074918566</v>
      </c>
      <c r="G3" s="18" t="n">
        <v>0.986111111111111</v>
      </c>
      <c r="H3" s="18" t="n">
        <v>0.81453154875717</v>
      </c>
      <c r="I3" s="5" t="n">
        <v>0.80563947633434</v>
      </c>
      <c r="J3" s="18" t="n">
        <v>0.925925925925925</v>
      </c>
      <c r="K3" s="18" t="n">
        <v>0.861604738826063</v>
      </c>
      <c r="L3" s="0" t="str">
        <f aca="false">IF(K3&gt;E3,"*","")</f>
        <v/>
      </c>
      <c r="M3" s="0" t="str">
        <f aca="false">IF(K3&gt;H3,"*","")</f>
        <v>*</v>
      </c>
    </row>
    <row r="4" customFormat="false" ht="12.75" hidden="false" customHeight="false" outlineLevel="0" collapsed="false">
      <c r="A4" s="0" t="s">
        <v>21</v>
      </c>
      <c r="B4" s="0" t="n">
        <v>455</v>
      </c>
      <c r="C4" s="5" t="n">
        <v>0.903743315508021</v>
      </c>
      <c r="D4" s="18" t="n">
        <v>0.742857142857142</v>
      </c>
      <c r="E4" s="18" t="n">
        <v>0.815440289505428</v>
      </c>
      <c r="F4" s="5" t="n">
        <v>0.57429718875502</v>
      </c>
      <c r="G4" s="18" t="n">
        <v>0.942857142857142</v>
      </c>
      <c r="H4" s="18" t="n">
        <v>0.713810316139767</v>
      </c>
      <c r="I4" s="5" t="n">
        <v>0.832568807339449</v>
      </c>
      <c r="J4" s="18" t="n">
        <v>0.797802197802197</v>
      </c>
      <c r="K4" s="18" t="n">
        <v>0.814814814814814</v>
      </c>
      <c r="L4" s="0" t="str">
        <f aca="false">IF(K4&gt;E4,"*","")</f>
        <v/>
      </c>
      <c r="M4" s="0" t="str">
        <f aca="false">IF(K4&gt;H4,"*","")</f>
        <v>*</v>
      </c>
    </row>
    <row r="5" customFormat="false" ht="12.75" hidden="false" customHeight="false" outlineLevel="0" collapsed="false">
      <c r="A5" s="0" t="s">
        <v>22</v>
      </c>
      <c r="B5" s="0" t="n">
        <v>437</v>
      </c>
      <c r="C5" s="5" t="n">
        <v>0.716738197424892</v>
      </c>
      <c r="D5" s="18" t="n">
        <v>0.764302059496567</v>
      </c>
      <c r="E5" s="18" t="n">
        <v>0.739756367663344</v>
      </c>
      <c r="F5" s="5" t="n">
        <v>0.4468</v>
      </c>
      <c r="G5" s="18" t="n">
        <v>0.9314</v>
      </c>
      <c r="H5" s="18" t="n">
        <v>0.6039</v>
      </c>
      <c r="I5" s="5" t="n">
        <v>0.632867132867132</v>
      </c>
      <c r="J5" s="18" t="n">
        <v>0.828375286041189</v>
      </c>
      <c r="K5" s="18" t="n">
        <v>0.717542120911793</v>
      </c>
      <c r="L5" s="0" t="str">
        <f aca="false">IF(K5&gt;E5,"*","")</f>
        <v/>
      </c>
      <c r="M5" s="0" t="str">
        <f aca="false">IF(K5&gt;H5,"*","")</f>
        <v>*</v>
      </c>
    </row>
    <row r="6" customFormat="false" ht="12.75" hidden="false" customHeight="false" outlineLevel="0" collapsed="false">
      <c r="A6" s="0" t="s">
        <v>23</v>
      </c>
      <c r="B6" s="0" t="n">
        <v>406</v>
      </c>
      <c r="C6" s="5" t="n">
        <v>0.739952718676122</v>
      </c>
      <c r="D6" s="18" t="n">
        <v>0.770935960591133</v>
      </c>
      <c r="E6" s="18" t="n">
        <v>0.755126658624849</v>
      </c>
      <c r="F6" s="5" t="n">
        <v>0.4374</v>
      </c>
      <c r="G6" s="18" t="n">
        <v>0.9039</v>
      </c>
      <c r="H6" s="18" t="n">
        <v>0.5896</v>
      </c>
      <c r="I6" s="5" t="n">
        <v>0.606870229007633</v>
      </c>
      <c r="J6" s="18" t="n">
        <v>0.783251231527093</v>
      </c>
      <c r="K6" s="18" t="n">
        <v>0.683870967741935</v>
      </c>
      <c r="L6" s="0" t="str">
        <f aca="false">IF(K6&gt;E6,"*","")</f>
        <v/>
      </c>
      <c r="M6" s="0" t="str">
        <f aca="false">IF(K6&gt;H6,"*","")</f>
        <v>*</v>
      </c>
    </row>
    <row r="7" customFormat="false" ht="12.75" hidden="false" customHeight="false" outlineLevel="0" collapsed="false">
      <c r="A7" s="0" t="s">
        <v>24</v>
      </c>
      <c r="B7" s="0" t="n">
        <v>253</v>
      </c>
      <c r="C7" s="5" t="n">
        <v>0.604810996563573</v>
      </c>
      <c r="D7" s="18" t="n">
        <v>0.695652173913043</v>
      </c>
      <c r="E7" s="18" t="n">
        <v>0.647058823529411</v>
      </c>
      <c r="F7" s="5" t="n">
        <v>0.303571428571428</v>
      </c>
      <c r="G7" s="18" t="n">
        <v>0.739130434782608</v>
      </c>
      <c r="H7" s="18" t="n">
        <v>0.430379746835443</v>
      </c>
      <c r="I7" s="5" t="n">
        <v>0.497222222222222</v>
      </c>
      <c r="J7" s="18" t="n">
        <v>0.707509881422924</v>
      </c>
      <c r="K7" s="18" t="n">
        <v>0.584013050570962</v>
      </c>
      <c r="L7" s="0" t="str">
        <f aca="false">IF(K7&gt;E7,"*","")</f>
        <v/>
      </c>
      <c r="M7" s="0" t="str">
        <f aca="false">IF(K7&gt;H7,"*","")</f>
        <v>*</v>
      </c>
    </row>
    <row r="8" customFormat="false" ht="12.75" hidden="false" customHeight="false" outlineLevel="0" collapsed="false">
      <c r="A8" s="0" t="s">
        <v>25</v>
      </c>
      <c r="B8" s="0" t="n">
        <v>248</v>
      </c>
      <c r="C8" s="5" t="n">
        <v>0.668852459016393</v>
      </c>
      <c r="D8" s="18" t="n">
        <v>0.82258064516129</v>
      </c>
      <c r="E8" s="18" t="n">
        <v>0.737793851717902</v>
      </c>
      <c r="F8" s="5" t="n">
        <v>0.350096711798839</v>
      </c>
      <c r="G8" s="18" t="n">
        <v>0.729838709677419</v>
      </c>
      <c r="H8" s="18" t="n">
        <v>0.473202614379084</v>
      </c>
      <c r="I8" s="5" t="n">
        <v>0.596610169491525</v>
      </c>
      <c r="J8" s="18" t="n">
        <v>0.709677419354838</v>
      </c>
      <c r="K8" s="18" t="n">
        <v>0.648250460405156</v>
      </c>
      <c r="L8" s="0" t="str">
        <f aca="false">IF(K8&gt;E8,"*","")</f>
        <v/>
      </c>
      <c r="M8" s="0" t="str">
        <f aca="false">IF(K8&gt;H8,"*","")</f>
        <v>*</v>
      </c>
    </row>
    <row r="9" customFormat="false" ht="12.75" hidden="false" customHeight="false" outlineLevel="0" collapsed="false">
      <c r="A9" s="0" t="s">
        <v>26</v>
      </c>
      <c r="B9" s="0" t="n">
        <v>188</v>
      </c>
      <c r="C9" s="5" t="n">
        <v>0.576419213973799</v>
      </c>
      <c r="D9" s="18" t="n">
        <v>0.702127659574468</v>
      </c>
      <c r="E9" s="18" t="n">
        <v>0.633093525179856</v>
      </c>
      <c r="F9" s="5" t="n">
        <v>0.32904884318766</v>
      </c>
      <c r="G9" s="18" t="n">
        <v>0.680851063829787</v>
      </c>
      <c r="H9" s="18" t="n">
        <v>0.443674176776429</v>
      </c>
      <c r="I9" s="5" t="n">
        <v>0.508620689655172</v>
      </c>
      <c r="J9" s="18" t="n">
        <v>0.627659574468085</v>
      </c>
      <c r="K9" s="18" t="n">
        <v>0.561904761904761</v>
      </c>
      <c r="L9" s="0" t="str">
        <f aca="false">IF(K9&gt;E9,"*","")</f>
        <v/>
      </c>
      <c r="M9" s="0" t="str">
        <f aca="false">IF(K9&gt;H9,"*","")</f>
        <v>*</v>
      </c>
    </row>
    <row r="10" customFormat="false" ht="12.75" hidden="false" customHeight="false" outlineLevel="0" collapsed="false">
      <c r="A10" s="0" t="s">
        <v>27</v>
      </c>
      <c r="B10" s="0" t="n">
        <v>148</v>
      </c>
      <c r="C10" s="5" t="n">
        <v>0.743055555555555</v>
      </c>
      <c r="D10" s="18" t="n">
        <v>0.722972972972973</v>
      </c>
      <c r="E10" s="18" t="n">
        <v>0.732876712328767</v>
      </c>
      <c r="F10" s="5" t="n">
        <v>0.552</v>
      </c>
      <c r="G10" s="18" t="n">
        <v>0.932432432432432</v>
      </c>
      <c r="H10" s="18" t="n">
        <v>0.693467336683417</v>
      </c>
      <c r="I10" s="5" t="n">
        <v>0.653465346534653</v>
      </c>
      <c r="J10" s="18" t="n">
        <v>0.891891891891891</v>
      </c>
      <c r="K10" s="18" t="n">
        <v>0.754285714285714</v>
      </c>
      <c r="L10" s="0" t="str">
        <f aca="false">IF(K10&gt;E10,"*","")</f>
        <v>*</v>
      </c>
      <c r="M10" s="0" t="str">
        <f aca="false">IF(K10&gt;H10,"*","")</f>
        <v>*</v>
      </c>
    </row>
    <row r="11" customFormat="false" ht="12.75" hidden="false" customHeight="false" outlineLevel="0" collapsed="false">
      <c r="A11" s="0" t="s">
        <v>28</v>
      </c>
      <c r="B11" s="0" t="n">
        <v>147</v>
      </c>
      <c r="C11" s="5" t="n">
        <v>0.851239669421487</v>
      </c>
      <c r="D11" s="18" t="n">
        <v>0.700680272108843</v>
      </c>
      <c r="E11" s="18" t="n">
        <v>0.76865671641791</v>
      </c>
      <c r="F11" s="5" t="n">
        <v>0.683060109289617</v>
      </c>
      <c r="G11" s="18" t="n">
        <v>0.850340136054421</v>
      </c>
      <c r="H11" s="18" t="n">
        <v>0.757575757575757</v>
      </c>
      <c r="I11" s="5" t="n">
        <v>0.785714285714285</v>
      </c>
      <c r="J11" s="18" t="n">
        <v>0.82312925170068</v>
      </c>
      <c r="K11" s="18" t="n">
        <v>0.803986710963455</v>
      </c>
      <c r="L11" s="0" t="str">
        <f aca="false">IF(K11&gt;E11,"*","")</f>
        <v>*</v>
      </c>
      <c r="M11" s="0" t="str">
        <f aca="false">IF(K11&gt;H11,"*","")</f>
        <v>*</v>
      </c>
    </row>
    <row r="12" customFormat="false" ht="12.75" hidden="false" customHeight="false" outlineLevel="0" collapsed="false">
      <c r="A12" s="0" t="s">
        <v>29</v>
      </c>
      <c r="B12" s="0" t="n">
        <v>145</v>
      </c>
      <c r="C12" s="5" t="n">
        <v>0.734265734265734</v>
      </c>
      <c r="D12" s="18" t="n">
        <v>0.724137931034482</v>
      </c>
      <c r="E12" s="18" t="n">
        <v>0.729166666666666</v>
      </c>
      <c r="F12" s="5" t="n">
        <v>0.567567567567567</v>
      </c>
      <c r="G12" s="18" t="n">
        <v>0.868965517241379</v>
      </c>
      <c r="H12" s="18" t="n">
        <v>0.686648501362397</v>
      </c>
      <c r="I12" s="5" t="n">
        <v>0.632124352331606</v>
      </c>
      <c r="J12" s="18" t="n">
        <v>0.841379310344827</v>
      </c>
      <c r="K12" s="18" t="n">
        <v>0.72189349112426</v>
      </c>
      <c r="L12" s="0" t="str">
        <f aca="false">IF(K12&gt;E12,"*","")</f>
        <v/>
      </c>
      <c r="M12" s="0" t="str">
        <f aca="false">IF(K12&gt;H12,"*","")</f>
        <v>*</v>
      </c>
    </row>
    <row r="13" customFormat="false" ht="12.75" hidden="false" customHeight="false" outlineLevel="0" collapsed="false">
      <c r="A13" s="0" t="s">
        <v>30</v>
      </c>
      <c r="B13" s="0" t="n">
        <v>127</v>
      </c>
      <c r="C13" s="5" t="n">
        <v>0.781512605042016</v>
      </c>
      <c r="D13" s="18" t="n">
        <v>0.732283464566929</v>
      </c>
      <c r="E13" s="18" t="n">
        <v>0.756097560975609</v>
      </c>
      <c r="F13" s="5" t="n">
        <v>0.698529411764705</v>
      </c>
      <c r="G13" s="18" t="n">
        <v>0.748031496062992</v>
      </c>
      <c r="H13" s="18" t="n">
        <v>0.722433460076045</v>
      </c>
      <c r="I13" s="5" t="n">
        <v>0.729323308270676</v>
      </c>
      <c r="J13" s="18" t="n">
        <v>0.763779527559055</v>
      </c>
      <c r="K13" s="18" t="n">
        <v>0.746153846153846</v>
      </c>
      <c r="L13" s="0" t="str">
        <f aca="false">IF(K13&gt;E13,"*","")</f>
        <v/>
      </c>
      <c r="M13" s="0" t="str">
        <f aca="false">IF(K13&gt;H13,"*","")</f>
        <v>*</v>
      </c>
    </row>
    <row r="14" customFormat="false" ht="12.75" hidden="false" customHeight="false" outlineLevel="0" collapsed="false">
      <c r="A14" s="0" t="s">
        <v>31</v>
      </c>
      <c r="B14" s="0" t="n">
        <v>125</v>
      </c>
      <c r="C14" s="5" t="n">
        <v>0.811023622047244</v>
      </c>
      <c r="D14" s="18" t="n">
        <v>0.824</v>
      </c>
      <c r="E14" s="18" t="n">
        <v>0.817460317460317</v>
      </c>
      <c r="F14" s="5" t="n">
        <v>0.278026905829596</v>
      </c>
      <c r="G14" s="18" t="n">
        <v>0.992</v>
      </c>
      <c r="H14" s="18" t="n">
        <v>0.434325744308231</v>
      </c>
      <c r="I14" s="5" t="n">
        <v>0.577319587628865</v>
      </c>
      <c r="J14" s="18" t="n">
        <v>0.896</v>
      </c>
      <c r="K14" s="18" t="n">
        <v>0.702194357366771</v>
      </c>
      <c r="L14" s="0" t="str">
        <f aca="false">IF(K14&gt;E14,"*","")</f>
        <v/>
      </c>
      <c r="M14" s="0" t="str">
        <f aca="false">IF(K14&gt;H14,"*","")</f>
        <v>*</v>
      </c>
    </row>
    <row r="15" customFormat="false" ht="12.75" hidden="false" customHeight="false" outlineLevel="0" collapsed="false">
      <c r="A15" s="0" t="s">
        <v>32</v>
      </c>
      <c r="B15" s="0" t="n">
        <v>99</v>
      </c>
      <c r="C15" s="5" t="n">
        <v>0.457516339869281</v>
      </c>
      <c r="D15" s="18" t="n">
        <v>0.707070707070707</v>
      </c>
      <c r="E15" s="18" t="n">
        <v>0.555555555555555</v>
      </c>
      <c r="F15" s="5" t="n">
        <v>0.432432432432432</v>
      </c>
      <c r="G15" s="18" t="n">
        <v>0.646464646464646</v>
      </c>
      <c r="H15" s="18" t="n">
        <v>0.518218623481781</v>
      </c>
      <c r="I15" s="5" t="n">
        <v>0.437158469945355</v>
      </c>
      <c r="J15" s="18" t="n">
        <v>0.808080808080808</v>
      </c>
      <c r="K15" s="18" t="n">
        <v>0.567375886524822</v>
      </c>
      <c r="L15" s="0" t="str">
        <f aca="false">IF(K15&gt;E15,"*","")</f>
        <v>*</v>
      </c>
      <c r="M15" s="0" t="str">
        <f aca="false">IF(K15&gt;H15,"*","")</f>
        <v>*</v>
      </c>
    </row>
    <row r="16" customFormat="false" ht="12.75" hidden="false" customHeight="false" outlineLevel="0" collapsed="false">
      <c r="A16" s="0" t="s">
        <v>33</v>
      </c>
      <c r="B16" s="0" t="n">
        <v>98</v>
      </c>
      <c r="C16" s="5" t="n">
        <v>0.792079207920792</v>
      </c>
      <c r="D16" s="18" t="n">
        <v>0.816326530612244</v>
      </c>
      <c r="E16" s="18" t="n">
        <v>0.804020100502512</v>
      </c>
      <c r="F16" s="5" t="n">
        <v>0.65891472868217</v>
      </c>
      <c r="G16" s="18" t="n">
        <v>0.86734693877551</v>
      </c>
      <c r="H16" s="18" t="n">
        <v>0.748898678414097</v>
      </c>
      <c r="I16" s="5" t="n">
        <v>0.705882352941176</v>
      </c>
      <c r="J16" s="18" t="n">
        <v>0.857142857142857</v>
      </c>
      <c r="K16" s="18" t="n">
        <v>0.774193548387096</v>
      </c>
      <c r="L16" s="0" t="str">
        <f aca="false">IF(K16&gt;E16,"*","")</f>
        <v/>
      </c>
      <c r="M16" s="0" t="str">
        <f aca="false">IF(K16&gt;H16,"*","")</f>
        <v>*</v>
      </c>
    </row>
    <row r="17" customFormat="false" ht="12.75" hidden="false" customHeight="false" outlineLevel="0" collapsed="false">
      <c r="A17" s="0" t="s">
        <v>34</v>
      </c>
      <c r="B17" s="0" t="n">
        <v>94</v>
      </c>
      <c r="C17" s="5" t="n">
        <v>0.74074074074074</v>
      </c>
      <c r="D17" s="18" t="n">
        <v>0.851063829787234</v>
      </c>
      <c r="E17" s="18" t="n">
        <v>0.792079207920792</v>
      </c>
      <c r="F17" s="5" t="n">
        <v>0.549382716049382</v>
      </c>
      <c r="G17" s="18" t="n">
        <v>0.946808510638297</v>
      </c>
      <c r="H17" s="18" t="n">
        <v>0.695312499999999</v>
      </c>
      <c r="I17" s="5" t="n">
        <v>0.704347826086956</v>
      </c>
      <c r="J17" s="18" t="n">
        <v>0.861702127659574</v>
      </c>
      <c r="K17" s="18" t="n">
        <v>0.77511961722488</v>
      </c>
      <c r="L17" s="0" t="str">
        <f aca="false">IF(K17&gt;E17,"*","")</f>
        <v/>
      </c>
      <c r="M17" s="0" t="str">
        <f aca="false">IF(K17&gt;H17,"*","")</f>
        <v>*</v>
      </c>
    </row>
    <row r="18" customFormat="false" ht="12.75" hidden="false" customHeight="false" outlineLevel="0" collapsed="false">
      <c r="A18" s="0" t="s">
        <v>35</v>
      </c>
      <c r="B18" s="0" t="n">
        <v>93</v>
      </c>
      <c r="C18" s="5" t="n">
        <v>0.648936170212766</v>
      </c>
      <c r="D18" s="18" t="n">
        <v>0.655913978494623</v>
      </c>
      <c r="E18" s="18" t="n">
        <v>0.652406417112299</v>
      </c>
      <c r="F18" s="5" t="n">
        <v>0.349775784753363</v>
      </c>
      <c r="G18" s="18" t="n">
        <v>0.838709677419354</v>
      </c>
      <c r="H18" s="18" t="n">
        <v>0.493670886075949</v>
      </c>
      <c r="I18" s="5" t="n">
        <v>0.585365853658536</v>
      </c>
      <c r="J18" s="18" t="n">
        <v>0.774193548387096</v>
      </c>
      <c r="K18" s="18" t="n">
        <v>0.666666666666666</v>
      </c>
      <c r="L18" s="0" t="str">
        <f aca="false">IF(K18&gt;E18,"*","")</f>
        <v>*</v>
      </c>
      <c r="M18" s="0" t="str">
        <f aca="false">IF(K18&gt;H18,"*","")</f>
        <v>*</v>
      </c>
    </row>
    <row r="19" customFormat="false" ht="12.75" hidden="false" customHeight="false" outlineLevel="0" collapsed="false">
      <c r="A19" s="0" t="s">
        <v>36</v>
      </c>
      <c r="B19" s="0" t="n">
        <v>92</v>
      </c>
      <c r="C19" s="5" t="n">
        <v>0.707865168539325</v>
      </c>
      <c r="D19" s="18" t="n">
        <v>0.684782608695652</v>
      </c>
      <c r="E19" s="18" t="n">
        <v>0.696132596685082</v>
      </c>
      <c r="F19" s="5" t="n">
        <v>0.684210526315789</v>
      </c>
      <c r="G19" s="18" t="n">
        <v>0.706521739130434</v>
      </c>
      <c r="H19" s="18" t="n">
        <v>0.695187165775401</v>
      </c>
      <c r="I19" s="5" t="n">
        <v>0.694736842105263</v>
      </c>
      <c r="J19" s="18" t="n">
        <v>0.717391304347826</v>
      </c>
      <c r="K19" s="18" t="n">
        <v>0.705882352941176</v>
      </c>
      <c r="L19" s="0" t="str">
        <f aca="false">IF(K19&gt;E19,"*","")</f>
        <v>*</v>
      </c>
      <c r="M19" s="0" t="str">
        <f aca="false">IF(K19&gt;H19,"*","")</f>
        <v>*</v>
      </c>
    </row>
    <row r="20" customFormat="false" ht="12.75" hidden="false" customHeight="false" outlineLevel="0" collapsed="false">
      <c r="A20" s="0" t="s">
        <v>37</v>
      </c>
      <c r="B20" s="0" t="n">
        <v>92</v>
      </c>
      <c r="C20" s="5" t="n">
        <v>0.560975609756097</v>
      </c>
      <c r="D20" s="18" t="n">
        <v>0.5</v>
      </c>
      <c r="E20" s="18" t="n">
        <v>0.528735632183908</v>
      </c>
      <c r="F20" s="5" t="n">
        <v>0.565656565656565</v>
      </c>
      <c r="G20" s="18" t="n">
        <v>0.608695652173913</v>
      </c>
      <c r="H20" s="18" t="n">
        <v>0.586387434554973</v>
      </c>
      <c r="I20" s="5" t="n">
        <v>0.608695652173913</v>
      </c>
      <c r="J20" s="18" t="n">
        <v>0.608695652173913</v>
      </c>
      <c r="K20" s="18" t="n">
        <v>0.608695652173913</v>
      </c>
      <c r="L20" s="0" t="str">
        <f aca="false">IF(K20&gt;E20,"*","")</f>
        <v>*</v>
      </c>
      <c r="M20" s="0" t="str">
        <f aca="false">IF(K20&gt;H20,"*","")</f>
        <v>*</v>
      </c>
    </row>
    <row r="21" customFormat="false" ht="12.75" hidden="false" customHeight="false" outlineLevel="0" collapsed="false">
      <c r="A21" s="0" t="s">
        <v>38</v>
      </c>
      <c r="B21" s="0" t="n">
        <v>85</v>
      </c>
      <c r="C21" s="5" t="n">
        <v>0.461538461538461</v>
      </c>
      <c r="D21" s="18" t="n">
        <v>0.423529411764705</v>
      </c>
      <c r="E21" s="18" t="n">
        <v>0.441717791411042</v>
      </c>
      <c r="F21" s="5" t="n">
        <v>0.269841269841269</v>
      </c>
      <c r="G21" s="18" t="n">
        <v>0.2</v>
      </c>
      <c r="H21" s="18" t="n">
        <v>0.229729729729729</v>
      </c>
      <c r="I21" s="5" t="n">
        <v>0.410714285714285</v>
      </c>
      <c r="J21" s="18" t="n">
        <v>0.270588235294117</v>
      </c>
      <c r="K21" s="18" t="n">
        <v>0.326241134751773</v>
      </c>
      <c r="L21" s="0" t="str">
        <f aca="false">IF(K21&gt;E21,"*","")</f>
        <v/>
      </c>
      <c r="M21" s="0" t="str">
        <f aca="false">IF(K21&gt;H21,"*","")</f>
        <v>*</v>
      </c>
    </row>
    <row r="22" customFormat="false" ht="12.75" hidden="false" customHeight="false" outlineLevel="0" collapsed="false">
      <c r="A22" s="0" t="s">
        <v>39</v>
      </c>
      <c r="B22" s="0" t="n">
        <v>83</v>
      </c>
      <c r="C22" s="5" t="n">
        <v>0.932432432432432</v>
      </c>
      <c r="D22" s="18" t="n">
        <v>0.831325301204819</v>
      </c>
      <c r="E22" s="18" t="n">
        <v>0.878980891719745</v>
      </c>
      <c r="F22" s="5" t="n">
        <v>0.739583333333333</v>
      </c>
      <c r="G22" s="18" t="n">
        <v>0.855421686746987</v>
      </c>
      <c r="H22" s="18" t="n">
        <v>0.793296089385474</v>
      </c>
      <c r="I22" s="5" t="n">
        <v>0.771739130434782</v>
      </c>
      <c r="J22" s="18" t="n">
        <v>0.855421686746987</v>
      </c>
      <c r="K22" s="18" t="n">
        <v>0.811428571428571</v>
      </c>
      <c r="L22" s="0" t="str">
        <f aca="false">IF(K22&gt;E22,"*","")</f>
        <v/>
      </c>
      <c r="M22" s="0" t="str">
        <f aca="false">IF(K22&gt;H22,"*","")</f>
        <v>*</v>
      </c>
    </row>
    <row r="23" customFormat="false" ht="12.75" hidden="false" customHeight="false" outlineLevel="0" collapsed="false">
      <c r="A23" s="0" t="s">
        <v>40</v>
      </c>
      <c r="B23" s="0" t="n">
        <v>77</v>
      </c>
      <c r="C23" s="5" t="n">
        <v>0.267326732673267</v>
      </c>
      <c r="D23" s="18" t="n">
        <v>0.35064935064935</v>
      </c>
      <c r="E23" s="18" t="n">
        <v>0.303370786516853</v>
      </c>
      <c r="F23" s="5" t="n">
        <v>0.260162601626016</v>
      </c>
      <c r="G23" s="18" t="n">
        <v>0.415584415584415</v>
      </c>
      <c r="H23" s="18" t="n">
        <v>0.32</v>
      </c>
      <c r="I23" s="5" t="n">
        <v>0.309523809523809</v>
      </c>
      <c r="J23" s="18" t="n">
        <v>0.337662337662337</v>
      </c>
      <c r="K23" s="18" t="n">
        <v>0.322981366459627</v>
      </c>
      <c r="L23" s="0" t="str">
        <f aca="false">IF(K23&gt;E23,"*","")</f>
        <v>*</v>
      </c>
      <c r="M23" s="0" t="str">
        <f aca="false">IF(K23&gt;H23,"*","")</f>
        <v>*</v>
      </c>
    </row>
    <row r="24" customFormat="false" ht="12.75" hidden="false" customHeight="false" outlineLevel="0" collapsed="false">
      <c r="A24" s="0" t="s">
        <v>41</v>
      </c>
      <c r="B24" s="0" t="n">
        <v>75</v>
      </c>
      <c r="C24" s="5" t="n">
        <v>0.378378378378378</v>
      </c>
      <c r="D24" s="18" t="n">
        <v>0.373333333333333</v>
      </c>
      <c r="E24" s="18" t="n">
        <v>0.375838926174496</v>
      </c>
      <c r="F24" s="5" t="n">
        <v>0.170454545454545</v>
      </c>
      <c r="G24" s="18" t="n">
        <v>0.4</v>
      </c>
      <c r="H24" s="18" t="n">
        <v>0.239043824701195</v>
      </c>
      <c r="I24" s="5" t="n">
        <v>0.328358208955223</v>
      </c>
      <c r="J24" s="18" t="n">
        <v>0.293333333333333</v>
      </c>
      <c r="K24" s="18" t="n">
        <v>0.309859154929577</v>
      </c>
      <c r="L24" s="0" t="str">
        <f aca="false">IF(K24&gt;E24,"*","")</f>
        <v/>
      </c>
      <c r="M24" s="0" t="str">
        <f aca="false">IF(K24&gt;H24,"*","")</f>
        <v>*</v>
      </c>
    </row>
    <row r="25" customFormat="false" ht="12.75" hidden="false" customHeight="false" outlineLevel="0" collapsed="false">
      <c r="A25" s="0" t="s">
        <v>42</v>
      </c>
      <c r="B25" s="0" t="n">
        <v>73</v>
      </c>
      <c r="C25" s="5" t="n">
        <v>0.754098360655737</v>
      </c>
      <c r="D25" s="18" t="n">
        <v>0.630136986301369</v>
      </c>
      <c r="E25" s="18" t="n">
        <v>0.686567164179104</v>
      </c>
      <c r="F25" s="5" t="n">
        <v>0.538461538461538</v>
      </c>
      <c r="G25" s="18" t="n">
        <v>0.863013698630137</v>
      </c>
      <c r="H25" s="18" t="n">
        <v>0.663157894736842</v>
      </c>
      <c r="I25" s="5" t="n">
        <v>0.681818181818181</v>
      </c>
      <c r="J25" s="18" t="n">
        <v>0.821917808219178</v>
      </c>
      <c r="K25" s="18" t="n">
        <v>0.745341614906832</v>
      </c>
      <c r="L25" s="0" t="str">
        <f aca="false">IF(K25&gt;E25,"*","")</f>
        <v>*</v>
      </c>
      <c r="M25" s="0" t="str">
        <f aca="false">IF(K25&gt;H25,"*","")</f>
        <v>*</v>
      </c>
    </row>
    <row r="26" customFormat="false" ht="12.75" hidden="false" customHeight="false" outlineLevel="0" collapsed="false">
      <c r="A26" s="0" t="s">
        <v>43</v>
      </c>
      <c r="B26" s="0" t="n">
        <v>73</v>
      </c>
      <c r="C26" s="5" t="n">
        <v>0.660377358490566</v>
      </c>
      <c r="D26" s="18" t="n">
        <v>0.47945205479452</v>
      </c>
      <c r="E26" s="18" t="n">
        <v>0.555555555555555</v>
      </c>
      <c r="F26" s="5" t="n">
        <v>0.418032786885245</v>
      </c>
      <c r="G26" s="18" t="n">
        <v>0.698630136986301</v>
      </c>
      <c r="H26" s="18" t="n">
        <v>0.523076923076923</v>
      </c>
      <c r="I26" s="5" t="n">
        <v>0.483870967741935</v>
      </c>
      <c r="J26" s="18" t="n">
        <v>0.616438356164383</v>
      </c>
      <c r="K26" s="18" t="n">
        <v>0.542168674698795</v>
      </c>
      <c r="L26" s="0" t="str">
        <f aca="false">IF(K26&gt;E26,"*","")</f>
        <v/>
      </c>
      <c r="M26" s="0" t="str">
        <f aca="false">IF(K26&gt;H26,"*","")</f>
        <v>*</v>
      </c>
    </row>
    <row r="27" customFormat="false" ht="12.75" hidden="false" customHeight="false" outlineLevel="0" collapsed="false">
      <c r="A27" s="0" t="s">
        <v>44</v>
      </c>
      <c r="B27" s="0" t="n">
        <v>71</v>
      </c>
      <c r="C27" s="5" t="n">
        <v>0.714285714285714</v>
      </c>
      <c r="D27" s="18" t="n">
        <v>0.774647887323943</v>
      </c>
      <c r="E27" s="18" t="n">
        <v>0.743243243243243</v>
      </c>
      <c r="F27" s="5" t="n">
        <v>0.615384615384615</v>
      </c>
      <c r="G27" s="18" t="n">
        <v>0.788732394366197</v>
      </c>
      <c r="H27" s="18" t="n">
        <v>0.691358024691358</v>
      </c>
      <c r="I27" s="5" t="n">
        <v>0.64367816091954</v>
      </c>
      <c r="J27" s="18" t="n">
        <v>0.788732394366197</v>
      </c>
      <c r="K27" s="18" t="n">
        <v>0.70886075949367</v>
      </c>
      <c r="L27" s="0" t="str">
        <f aca="false">IF(K27&gt;E27,"*","")</f>
        <v/>
      </c>
      <c r="M27" s="0" t="str">
        <f aca="false">IF(K27&gt;H27,"*","")</f>
        <v>*</v>
      </c>
    </row>
    <row r="28" customFormat="false" ht="12.75" hidden="false" customHeight="false" outlineLevel="0" collapsed="false">
      <c r="A28" s="0" t="s">
        <v>45</v>
      </c>
      <c r="B28" s="0" t="n">
        <v>65</v>
      </c>
      <c r="C28" s="5" t="n">
        <v>0.918032786885245</v>
      </c>
      <c r="D28" s="18" t="n">
        <v>0.861538461538461</v>
      </c>
      <c r="E28" s="18" t="n">
        <v>0.888888888888888</v>
      </c>
      <c r="F28" s="5" t="n">
        <v>0.772151898734177</v>
      </c>
      <c r="G28" s="18" t="n">
        <v>0.938461538461538</v>
      </c>
      <c r="H28" s="18" t="n">
        <v>0.847222222222222</v>
      </c>
      <c r="I28" s="5" t="n">
        <v>0.8</v>
      </c>
      <c r="J28" s="18" t="n">
        <v>0.923076923076923</v>
      </c>
      <c r="K28" s="18" t="n">
        <v>0.857142857142857</v>
      </c>
      <c r="L28" s="0" t="str">
        <f aca="false">IF(K28&gt;E28,"*","")</f>
        <v/>
      </c>
      <c r="M28" s="0" t="str">
        <f aca="false">IF(K28&gt;H28,"*","")</f>
        <v>*</v>
      </c>
    </row>
    <row r="29" customFormat="false" ht="12.75" hidden="false" customHeight="false" outlineLevel="0" collapsed="false">
      <c r="A29" s="0" t="s">
        <v>46</v>
      </c>
      <c r="B29" s="0" t="n">
        <v>64</v>
      </c>
      <c r="C29" s="5" t="n">
        <v>0.568627450980392</v>
      </c>
      <c r="D29" s="18" t="n">
        <v>0.453125</v>
      </c>
      <c r="E29" s="18" t="n">
        <v>0.504347826086956</v>
      </c>
      <c r="F29" s="5" t="n">
        <v>0.534883720930232</v>
      </c>
      <c r="G29" s="18" t="n">
        <v>0.359375</v>
      </c>
      <c r="H29" s="18" t="n">
        <v>0.429906542056074</v>
      </c>
      <c r="I29" s="5" t="n">
        <v>0.588235294117647</v>
      </c>
      <c r="J29" s="18" t="n">
        <v>0.46875</v>
      </c>
      <c r="K29" s="18" t="n">
        <v>0.521739130434782</v>
      </c>
      <c r="L29" s="0" t="str">
        <f aca="false">IF(K29&gt;E29,"*","")</f>
        <v>*</v>
      </c>
      <c r="M29" s="0" t="str">
        <f aca="false">IF(K29&gt;H29,"*","")</f>
        <v>*</v>
      </c>
    </row>
    <row r="30" customFormat="false" ht="12.75" hidden="false" customHeight="false" outlineLevel="0" collapsed="false">
      <c r="A30" s="0" t="s">
        <v>47</v>
      </c>
      <c r="B30" s="0" t="n">
        <v>63</v>
      </c>
      <c r="C30" s="5" t="n">
        <v>0.51578947368421</v>
      </c>
      <c r="D30" s="18" t="n">
        <v>0.777777777777777</v>
      </c>
      <c r="E30" s="18" t="n">
        <v>0.620253164556962</v>
      </c>
      <c r="F30" s="5" t="n">
        <v>0.107913669064748</v>
      </c>
      <c r="G30" s="18" t="n">
        <v>0.238095238095238</v>
      </c>
      <c r="H30" s="18" t="n">
        <v>0.148514851485148</v>
      </c>
      <c r="I30" s="5" t="n">
        <v>0.457627118644067</v>
      </c>
      <c r="J30" s="18" t="n">
        <v>0.857142857142857</v>
      </c>
      <c r="K30" s="18" t="n">
        <v>0.596685082872928</v>
      </c>
      <c r="L30" s="0" t="str">
        <f aca="false">IF(K30&gt;E30,"*","")</f>
        <v/>
      </c>
      <c r="M30" s="0" t="str">
        <f aca="false">IF(K30&gt;H30,"*","")</f>
        <v>*</v>
      </c>
    </row>
    <row r="31" customFormat="false" ht="12.75" hidden="false" customHeight="false" outlineLevel="0" collapsed="false">
      <c r="A31" s="0" t="s">
        <v>48</v>
      </c>
      <c r="B31" s="0" t="n">
        <v>63</v>
      </c>
      <c r="C31" s="5" t="n">
        <v>0.446808510638297</v>
      </c>
      <c r="D31" s="18" t="n">
        <v>0.333333333333333</v>
      </c>
      <c r="E31" s="18" t="n">
        <v>0.381818181818181</v>
      </c>
      <c r="F31" s="5" t="n">
        <v>0.394366197183098</v>
      </c>
      <c r="G31" s="18" t="n">
        <v>0.888888888888888</v>
      </c>
      <c r="H31" s="18" t="n">
        <v>0.546341463414634</v>
      </c>
      <c r="I31" s="5" t="n">
        <v>0.456140350877192</v>
      </c>
      <c r="J31" s="18" t="n">
        <v>0.412698412698412</v>
      </c>
      <c r="K31" s="18" t="n">
        <v>0.433333333333333</v>
      </c>
      <c r="L31" s="0" t="str">
        <f aca="false">IF(K31&gt;E31,"*","")</f>
        <v>*</v>
      </c>
      <c r="M31" s="0" t="str">
        <f aca="false">IF(K31&gt;H31,"*","")</f>
        <v/>
      </c>
    </row>
    <row r="32" customFormat="false" ht="12.75" hidden="false" customHeight="false" outlineLevel="0" collapsed="false">
      <c r="A32" s="0" t="s">
        <v>49</v>
      </c>
      <c r="B32" s="0" t="n">
        <v>63</v>
      </c>
      <c r="C32" s="5" t="n">
        <v>0.27906976744186</v>
      </c>
      <c r="D32" s="18" t="n">
        <v>0.38095238095238</v>
      </c>
      <c r="E32" s="18" t="n">
        <v>0.322147651006711</v>
      </c>
      <c r="F32" s="5" t="n">
        <v>0.456140350877192</v>
      </c>
      <c r="G32" s="18" t="n">
        <v>0.412698412698412</v>
      </c>
      <c r="H32" s="18" t="n">
        <v>0.433333333333333</v>
      </c>
      <c r="I32" s="5" t="n">
        <v>0.15625</v>
      </c>
      <c r="J32" s="18" t="n">
        <v>0.158730158730158</v>
      </c>
      <c r="K32" s="18" t="n">
        <v>0.157480314960629</v>
      </c>
      <c r="L32" s="0" t="str">
        <f aca="false">IF(K32&gt;E32,"*","")</f>
        <v/>
      </c>
      <c r="M32" s="0" t="str">
        <f aca="false">IF(K32&gt;H32,"*","")</f>
        <v/>
      </c>
    </row>
    <row r="33" customFormat="false" ht="12.75" hidden="false" customHeight="false" outlineLevel="0" collapsed="false">
      <c r="A33" s="0" t="s">
        <v>50</v>
      </c>
      <c r="B33" s="0" t="n">
        <v>61</v>
      </c>
      <c r="C33" s="5" t="n">
        <v>0.285714285714285</v>
      </c>
      <c r="D33" s="18" t="n">
        <v>0.0327868852459016</v>
      </c>
      <c r="E33" s="18" t="n">
        <v>0.0588235294117647</v>
      </c>
      <c r="F33" s="5" t="n">
        <v>0.25</v>
      </c>
      <c r="G33" s="18" t="n">
        <v>0.0327868852459016</v>
      </c>
      <c r="H33" s="18" t="n">
        <v>0.0579710144927536</v>
      </c>
      <c r="I33" s="5" t="n">
        <v>0.333333333333333</v>
      </c>
      <c r="J33" s="18" t="n">
        <v>0.0327868852459016</v>
      </c>
      <c r="K33" s="18" t="n">
        <v>0.0597014925373134</v>
      </c>
      <c r="L33" s="0" t="str">
        <f aca="false">IF(K33&gt;E33,"*","")</f>
        <v>*</v>
      </c>
      <c r="M33" s="0" t="str">
        <f aca="false">IF(K33&gt;H33,"*","")</f>
        <v>*</v>
      </c>
    </row>
    <row r="34" customFormat="false" ht="12.75" hidden="false" customHeight="false" outlineLevel="0" collapsed="false">
      <c r="A34" s="19" t="s">
        <v>51</v>
      </c>
      <c r="B34" s="19" t="n">
        <v>60</v>
      </c>
      <c r="C34" s="20" t="n">
        <v>0.833333333333333</v>
      </c>
      <c r="D34" s="21" t="n">
        <v>0.583333333333333</v>
      </c>
      <c r="E34" s="21" t="n">
        <v>0.686274509803921</v>
      </c>
      <c r="F34" s="20" t="n">
        <v>0.565217391304347</v>
      </c>
      <c r="G34" s="21" t="n">
        <v>0.65</v>
      </c>
      <c r="H34" s="21" t="n">
        <v>0.604651162790697</v>
      </c>
      <c r="I34" s="20" t="n">
        <v>0.780487804878048</v>
      </c>
      <c r="J34" s="21" t="n">
        <v>0.533333333333333</v>
      </c>
      <c r="K34" s="21" t="n">
        <v>0.633663366336633</v>
      </c>
      <c r="L34" s="19" t="str">
        <f aca="false">IF(K34&gt;E34,"*","")</f>
        <v/>
      </c>
      <c r="M34" s="19" t="str">
        <f aca="false">IF(K34&gt;H34,"*","")</f>
        <v>*</v>
      </c>
    </row>
    <row r="35" customFormat="false" ht="12.75" hidden="false" customHeight="false" outlineLevel="0" collapsed="false">
      <c r="A35" s="0" t="s">
        <v>52</v>
      </c>
      <c r="B35" s="18"/>
      <c r="C35" s="18" t="n">
        <f aca="false">AVERAGE(C3:C34)</f>
        <v>0.653008052226377</v>
      </c>
      <c r="D35" s="18" t="n">
        <f aca="false">AVERAGE(D3:D34)</f>
        <v>0.644564473068571</v>
      </c>
      <c r="E35" s="18" t="n">
        <f aca="false">2*C35*D35/(C35+D35)</f>
        <v>0.648758790568802</v>
      </c>
      <c r="F35" s="18" t="n">
        <f aca="false">AVERAGE(F3:F34)</f>
        <v>0.476474247332908</v>
      </c>
      <c r="G35" s="18" t="n">
        <f aca="false">AVERAGE(G3:G34)</f>
        <v>0.708190422011108</v>
      </c>
      <c r="H35" s="18" t="n">
        <f aca="false">2*F35*G35/(F35+G35)</f>
        <v>0.569670906929241</v>
      </c>
      <c r="I35" s="18" t="n">
        <f aca="false">AVERAGE(I3:I34)</f>
        <v>0.587384664102088</v>
      </c>
      <c r="J35" s="18" t="n">
        <f aca="false">AVERAGE(J3:J34)</f>
        <v>0.674818766182653</v>
      </c>
      <c r="K35" s="18" t="n">
        <f aca="false">2*I35*J35/(I35+J35)</f>
        <v>0.6280733910136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4" width="36.14"/>
    <col collapsed="false" customWidth="true" hidden="false" outlineLevel="0" max="2" min="2" style="4" width="9.7"/>
    <col collapsed="false" customWidth="true" hidden="false" outlineLevel="0" max="4" min="3" style="23" width="9.14"/>
    <col collapsed="false" customWidth="true" hidden="false" outlineLevel="0" max="5" min="5" style="23" width="9.85"/>
    <col collapsed="false" customWidth="true" hidden="false" outlineLevel="0" max="6" min="6" style="4" width="9.14"/>
    <col collapsed="false" customWidth="false" hidden="false" outlineLevel="0" max="8" min="7" style="4" width="8.85"/>
    <col collapsed="false" customWidth="true" hidden="false" outlineLevel="0" max="10" min="9" style="18" width="9.14"/>
    <col collapsed="false" customWidth="true" hidden="false" outlineLevel="0" max="11" min="11" style="18" width="9.85"/>
    <col collapsed="false" customWidth="true" hidden="false" outlineLevel="0" max="12" min="12" style="0" width="19.14"/>
    <col collapsed="false" customWidth="true" hidden="false" outlineLevel="0" max="13" min="13" style="0" width="16.84"/>
  </cols>
  <sheetData>
    <row r="1" customFormat="false" ht="12.75" hidden="false" customHeight="false" outlineLevel="0" collapsed="false">
      <c r="A1" s="0"/>
      <c r="B1" s="0"/>
      <c r="C1" s="5" t="s">
        <v>1</v>
      </c>
      <c r="D1" s="18"/>
      <c r="E1" s="18"/>
      <c r="F1" s="5" t="s">
        <v>53</v>
      </c>
      <c r="G1" s="18"/>
      <c r="H1" s="18"/>
      <c r="I1" s="5" t="s">
        <v>2</v>
      </c>
      <c r="L1" s="2"/>
    </row>
    <row r="2" customFormat="false" ht="12.75" hidden="false" customHeight="false" outlineLevel="0" collapsed="false">
      <c r="A2" s="19" t="s">
        <v>13</v>
      </c>
      <c r="B2" s="19" t="s">
        <v>14</v>
      </c>
      <c r="C2" s="20" t="s">
        <v>15</v>
      </c>
      <c r="D2" s="21" t="s">
        <v>16</v>
      </c>
      <c r="E2" s="21" t="s">
        <v>17</v>
      </c>
      <c r="F2" s="20" t="s">
        <v>15</v>
      </c>
      <c r="G2" s="21" t="s">
        <v>16</v>
      </c>
      <c r="H2" s="21" t="s">
        <v>17</v>
      </c>
      <c r="I2" s="20" t="s">
        <v>15</v>
      </c>
      <c r="J2" s="21" t="s">
        <v>16</v>
      </c>
      <c r="K2" s="21" t="s">
        <v>17</v>
      </c>
      <c r="L2" s="24" t="s">
        <v>18</v>
      </c>
      <c r="M2" s="25" t="s">
        <v>19</v>
      </c>
    </row>
    <row r="3" customFormat="false" ht="12.75" hidden="false" customHeight="false" outlineLevel="0" collapsed="false">
      <c r="A3" s="0" t="s">
        <v>20</v>
      </c>
      <c r="B3" s="0" t="n">
        <v>864</v>
      </c>
      <c r="C3" s="18" t="n">
        <v>0.666666666666666</v>
      </c>
      <c r="D3" s="18" t="n">
        <v>0.0347222222222222</v>
      </c>
      <c r="E3" s="18" t="n">
        <v>0.066006600660066</v>
      </c>
      <c r="F3" s="18" t="n">
        <v>0.686153846153846</v>
      </c>
      <c r="G3" s="18" t="n">
        <v>0.258101851851851</v>
      </c>
      <c r="H3" s="18" t="n">
        <v>0.375105130361648</v>
      </c>
      <c r="I3" s="5" t="n">
        <v>0.645833333333333</v>
      </c>
      <c r="J3" s="18" t="n">
        <v>0.0717592592592592</v>
      </c>
      <c r="K3" s="18" t="n">
        <v>0.129166666666666</v>
      </c>
      <c r="L3" s="2" t="str">
        <f aca="false">IF(K3&gt;E3,"*","")</f>
        <v>*</v>
      </c>
      <c r="M3" s="0" t="str">
        <f aca="false">IF(K3&gt;H3,"*","")</f>
        <v/>
      </c>
    </row>
    <row r="4" customFormat="false" ht="12.75" hidden="false" customHeight="false" outlineLevel="0" collapsed="false">
      <c r="A4" s="0" t="s">
        <v>21</v>
      </c>
      <c r="B4" s="0" t="n">
        <v>455</v>
      </c>
      <c r="C4" s="18" t="n">
        <v>0.933823529411764</v>
      </c>
      <c r="D4" s="18" t="n">
        <v>0.279120879120879</v>
      </c>
      <c r="E4" s="18" t="n">
        <v>0.429780033840947</v>
      </c>
      <c r="F4" s="18" t="n">
        <v>0.620915032679738</v>
      </c>
      <c r="G4" s="18" t="n">
        <v>0.626373626373626</v>
      </c>
      <c r="H4" s="18" t="n">
        <v>0.62363238512035</v>
      </c>
      <c r="I4" s="5" t="n">
        <v>0.864734299516908</v>
      </c>
      <c r="J4" s="18" t="n">
        <v>0.393406593406593</v>
      </c>
      <c r="K4" s="18" t="n">
        <v>0.540785498489425</v>
      </c>
      <c r="L4" s="2" t="str">
        <f aca="false">IF(K4&gt;E4,"*","")</f>
        <v>*</v>
      </c>
      <c r="M4" s="0" t="str">
        <f aca="false">IF(K4&gt;H4,"*","")</f>
        <v/>
      </c>
    </row>
    <row r="5" customFormat="false" ht="12.75" hidden="false" customHeight="false" outlineLevel="0" collapsed="false">
      <c r="A5" s="0" t="s">
        <v>22</v>
      </c>
      <c r="B5" s="0" t="n">
        <v>437</v>
      </c>
      <c r="C5" s="18" t="n">
        <v>0</v>
      </c>
      <c r="D5" s="18" t="n">
        <v>0</v>
      </c>
      <c r="E5" s="18" t="n">
        <v>0</v>
      </c>
      <c r="F5" s="18" t="n">
        <v>0</v>
      </c>
      <c r="G5" s="18" t="n">
        <v>0</v>
      </c>
      <c r="H5" s="18" t="n">
        <v>0</v>
      </c>
      <c r="I5" s="5" t="n">
        <v>0</v>
      </c>
      <c r="J5" s="18" t="n">
        <v>0</v>
      </c>
      <c r="K5" s="18" t="n">
        <v>0</v>
      </c>
      <c r="L5" s="2" t="str">
        <f aca="false">IF(K5&gt;E5,"*","")</f>
        <v/>
      </c>
      <c r="M5" s="0" t="str">
        <f aca="false">IF(K5&gt;H5,"*","")</f>
        <v/>
      </c>
    </row>
    <row r="6" customFormat="false" ht="12.75" hidden="false" customHeight="false" outlineLevel="0" collapsed="false">
      <c r="A6" s="0" t="s">
        <v>23</v>
      </c>
      <c r="B6" s="0" t="n">
        <v>406</v>
      </c>
      <c r="C6" s="18" t="n">
        <v>0</v>
      </c>
      <c r="D6" s="18" t="n">
        <v>0</v>
      </c>
      <c r="E6" s="18" t="n">
        <v>0</v>
      </c>
      <c r="F6" s="18" t="n">
        <v>1</v>
      </c>
      <c r="G6" s="18" t="n">
        <v>0.00246305418719211</v>
      </c>
      <c r="H6" s="18" t="n">
        <v>0.00491400491400491</v>
      </c>
      <c r="I6" s="5" t="n">
        <v>0</v>
      </c>
      <c r="J6" s="18" t="n">
        <v>0</v>
      </c>
      <c r="K6" s="18" t="n">
        <v>0</v>
      </c>
      <c r="L6" s="2" t="str">
        <f aca="false">IF(K6&gt;E6,"*","")</f>
        <v/>
      </c>
      <c r="M6" s="0" t="str">
        <f aca="false">IF(K6&gt;H6,"*","")</f>
        <v/>
      </c>
    </row>
    <row r="7" customFormat="false" ht="12.75" hidden="false" customHeight="false" outlineLevel="0" collapsed="false">
      <c r="A7" s="0" t="s">
        <v>24</v>
      </c>
      <c r="B7" s="0" t="n">
        <v>253</v>
      </c>
      <c r="C7" s="18" t="n">
        <v>0.328767123287671</v>
      </c>
      <c r="D7" s="18" t="n">
        <v>0.0948616600790513</v>
      </c>
      <c r="E7" s="18" t="n">
        <v>0.14723926380368</v>
      </c>
      <c r="F7" s="18" t="n">
        <v>0.31331592689295</v>
      </c>
      <c r="G7" s="18" t="n">
        <v>0.474308300395256</v>
      </c>
      <c r="H7" s="18" t="n">
        <v>0.377358490566037</v>
      </c>
      <c r="I7" s="5" t="n">
        <v>0.322834645669291</v>
      </c>
      <c r="J7" s="18" t="n">
        <v>0.162055335968379</v>
      </c>
      <c r="K7" s="18" t="n">
        <v>0.21578947368421</v>
      </c>
      <c r="L7" s="2" t="str">
        <f aca="false">IF(K7&gt;E7,"*","")</f>
        <v>*</v>
      </c>
      <c r="M7" s="0" t="str">
        <f aca="false">IF(K7&gt;H7,"*","")</f>
        <v/>
      </c>
    </row>
    <row r="8" customFormat="false" ht="12.75" hidden="false" customHeight="false" outlineLevel="0" collapsed="false">
      <c r="A8" s="0" t="s">
        <v>25</v>
      </c>
      <c r="B8" s="0" t="n">
        <v>248</v>
      </c>
      <c r="C8" s="18" t="n">
        <v>0</v>
      </c>
      <c r="D8" s="18" t="n">
        <v>0</v>
      </c>
      <c r="E8" s="18" t="n">
        <v>0</v>
      </c>
      <c r="F8" s="18" t="n">
        <v>0</v>
      </c>
      <c r="G8" s="18" t="n">
        <v>0</v>
      </c>
      <c r="H8" s="18" t="n">
        <v>0</v>
      </c>
      <c r="I8" s="5" t="n">
        <v>0</v>
      </c>
      <c r="J8" s="18" t="n">
        <v>0</v>
      </c>
      <c r="K8" s="18" t="n">
        <v>0</v>
      </c>
      <c r="L8" s="2" t="str">
        <f aca="false">IF(K8&gt;E8,"*","")</f>
        <v/>
      </c>
      <c r="M8" s="0" t="str">
        <f aca="false">IF(K8&gt;H8,"*","")</f>
        <v/>
      </c>
    </row>
    <row r="9" customFormat="false" ht="12.75" hidden="false" customHeight="false" outlineLevel="0" collapsed="false">
      <c r="A9" s="0" t="s">
        <v>26</v>
      </c>
      <c r="B9" s="0" t="n">
        <v>188</v>
      </c>
      <c r="C9" s="18" t="n">
        <v>0</v>
      </c>
      <c r="D9" s="18" t="n">
        <v>0</v>
      </c>
      <c r="E9" s="18" t="n">
        <v>0</v>
      </c>
      <c r="F9" s="18" t="n">
        <v>0</v>
      </c>
      <c r="G9" s="18" t="n">
        <v>0</v>
      </c>
      <c r="H9" s="18" t="n">
        <v>0</v>
      </c>
      <c r="I9" s="5" t="n">
        <v>0</v>
      </c>
      <c r="J9" s="18" t="n">
        <v>0</v>
      </c>
      <c r="K9" s="18" t="n">
        <v>0</v>
      </c>
      <c r="L9" s="2" t="str">
        <f aca="false">IF(K9&gt;E9,"*","")</f>
        <v/>
      </c>
      <c r="M9" s="0" t="str">
        <f aca="false">IF(K9&gt;H9,"*","")</f>
        <v/>
      </c>
    </row>
    <row r="10" customFormat="false" ht="12.75" hidden="false" customHeight="false" outlineLevel="0" collapsed="false">
      <c r="A10" s="0" t="s">
        <v>27</v>
      </c>
      <c r="B10" s="0" t="n">
        <v>148</v>
      </c>
      <c r="C10" s="18" t="n">
        <v>0.651162790697674</v>
      </c>
      <c r="D10" s="18" t="n">
        <v>0.189189189189189</v>
      </c>
      <c r="E10" s="18" t="n">
        <v>0.293193717277486</v>
      </c>
      <c r="F10" s="18" t="n">
        <v>0.714285714285714</v>
      </c>
      <c r="G10" s="18" t="n">
        <v>0.135135135135135</v>
      </c>
      <c r="H10" s="18" t="n">
        <v>0.227272727272727</v>
      </c>
      <c r="I10" s="5" t="n">
        <v>0.620689655172413</v>
      </c>
      <c r="J10" s="18" t="n">
        <v>0.121621621621621</v>
      </c>
      <c r="K10" s="18" t="n">
        <v>0.203389830508474</v>
      </c>
      <c r="L10" s="2" t="str">
        <f aca="false">IF(K10&gt;E10,"*","")</f>
        <v/>
      </c>
      <c r="M10" s="0" t="str">
        <f aca="false">IF(K10&gt;H10,"*","")</f>
        <v/>
      </c>
    </row>
    <row r="11" customFormat="false" ht="12.75" hidden="false" customHeight="false" outlineLevel="0" collapsed="false">
      <c r="A11" s="0" t="s">
        <v>28</v>
      </c>
      <c r="B11" s="0" t="n">
        <v>147</v>
      </c>
      <c r="C11" s="18" t="n">
        <v>0.696969696969697</v>
      </c>
      <c r="D11" s="18" t="n">
        <v>0.156462585034013</v>
      </c>
      <c r="E11" s="18" t="n">
        <v>0.255555555555555</v>
      </c>
      <c r="F11" s="18" t="n">
        <v>0.625</v>
      </c>
      <c r="G11" s="18" t="n">
        <v>0.0340136054421768</v>
      </c>
      <c r="H11" s="18" t="n">
        <v>0.064516129032258</v>
      </c>
      <c r="I11" s="5" t="n">
        <v>0.461538461538461</v>
      </c>
      <c r="J11" s="18" t="n">
        <v>0.0408163265306122</v>
      </c>
      <c r="K11" s="18" t="n">
        <v>0.0749999999999999</v>
      </c>
      <c r="L11" s="2" t="str">
        <f aca="false">IF(K11&gt;E11,"*","")</f>
        <v/>
      </c>
      <c r="M11" s="0" t="str">
        <f aca="false">IF(K11&gt;H11,"*","")</f>
        <v>*</v>
      </c>
    </row>
    <row r="12" customFormat="false" ht="12.75" hidden="false" customHeight="false" outlineLevel="0" collapsed="false">
      <c r="A12" s="0" t="s">
        <v>29</v>
      </c>
      <c r="B12" s="0" t="n">
        <v>145</v>
      </c>
      <c r="C12" s="18" t="n">
        <v>0.75</v>
      </c>
      <c r="D12" s="18" t="n">
        <v>0.434482758620689</v>
      </c>
      <c r="E12" s="18" t="n">
        <v>0.550218340611353</v>
      </c>
      <c r="F12" s="18" t="n">
        <v>0.666666666666666</v>
      </c>
      <c r="G12" s="18" t="n">
        <v>0.482758620689655</v>
      </c>
      <c r="H12" s="18" t="n">
        <v>0.56</v>
      </c>
      <c r="I12" s="5" t="n">
        <v>0.666666666666666</v>
      </c>
      <c r="J12" s="18" t="n">
        <v>0.441379310344827</v>
      </c>
      <c r="K12" s="18" t="n">
        <v>0.531120331950207</v>
      </c>
      <c r="L12" s="2" t="str">
        <f aca="false">IF(K12&gt;E12,"*","")</f>
        <v/>
      </c>
      <c r="M12" s="0" t="str">
        <f aca="false">IF(K12&gt;H12,"*","")</f>
        <v/>
      </c>
    </row>
    <row r="13" customFormat="false" ht="12.75" hidden="false" customHeight="false" outlineLevel="0" collapsed="false">
      <c r="A13" s="0" t="s">
        <v>30</v>
      </c>
      <c r="B13" s="0" t="n">
        <v>127</v>
      </c>
      <c r="C13" s="18" t="n">
        <v>1</v>
      </c>
      <c r="D13" s="18" t="n">
        <v>0.0393700787401574</v>
      </c>
      <c r="E13" s="18" t="n">
        <v>0.0757575757575757</v>
      </c>
      <c r="F13" s="18" t="n">
        <v>0.833333333333333</v>
      </c>
      <c r="G13" s="18" t="n">
        <v>0.0393700787401574</v>
      </c>
      <c r="H13" s="18" t="n">
        <v>0.075187969924812</v>
      </c>
      <c r="I13" s="5" t="n">
        <v>1</v>
      </c>
      <c r="J13" s="18" t="n">
        <v>0.0393700787401574</v>
      </c>
      <c r="K13" s="18" t="n">
        <v>0.0757575757575757</v>
      </c>
      <c r="L13" s="2" t="str">
        <f aca="false">IF(K13&gt;E13,"*","")</f>
        <v/>
      </c>
      <c r="M13" s="0" t="str">
        <f aca="false">IF(K13&gt;H13,"*","")</f>
        <v>*</v>
      </c>
    </row>
    <row r="14" customFormat="false" ht="12.75" hidden="false" customHeight="false" outlineLevel="0" collapsed="false">
      <c r="A14" s="0" t="s">
        <v>31</v>
      </c>
      <c r="B14" s="0" t="n">
        <v>125</v>
      </c>
      <c r="C14" s="18" t="n">
        <v>0.823008849557522</v>
      </c>
      <c r="D14" s="18" t="n">
        <v>0.744</v>
      </c>
      <c r="E14" s="18" t="n">
        <v>0.781512605042016</v>
      </c>
      <c r="F14" s="18" t="n">
        <v>0.295843520782396</v>
      </c>
      <c r="G14" s="18" t="n">
        <v>0.968</v>
      </c>
      <c r="H14" s="18" t="n">
        <v>0.45318352059925</v>
      </c>
      <c r="I14" s="5" t="n">
        <v>0.606936416184971</v>
      </c>
      <c r="J14" s="18" t="n">
        <v>0.84</v>
      </c>
      <c r="K14" s="18" t="n">
        <v>0.704697986577181</v>
      </c>
      <c r="L14" s="2" t="str">
        <f aca="false">IF(K14&gt;E14,"*","")</f>
        <v/>
      </c>
      <c r="M14" s="0" t="str">
        <f aca="false">IF(K14&gt;H14,"*","")</f>
        <v>*</v>
      </c>
    </row>
    <row r="15" customFormat="false" ht="12.75" hidden="false" customHeight="false" outlineLevel="0" collapsed="false">
      <c r="A15" s="0" t="s">
        <v>32</v>
      </c>
      <c r="B15" s="0" t="n">
        <v>99</v>
      </c>
      <c r="C15" s="18" t="n">
        <v>0</v>
      </c>
      <c r="D15" s="18" t="n">
        <v>0</v>
      </c>
      <c r="E15" s="18" t="n">
        <v>0</v>
      </c>
      <c r="F15" s="18" t="n">
        <v>0</v>
      </c>
      <c r="G15" s="18" t="n">
        <v>0</v>
      </c>
      <c r="H15" s="18" t="n">
        <v>0</v>
      </c>
      <c r="I15" s="5" t="n">
        <v>0</v>
      </c>
      <c r="J15" s="18" t="n">
        <v>0</v>
      </c>
      <c r="K15" s="18" t="n">
        <v>0</v>
      </c>
      <c r="L15" s="2" t="str">
        <f aca="false">IF(K15&gt;E15,"*","")</f>
        <v/>
      </c>
      <c r="M15" s="0" t="str">
        <f aca="false">IF(K15&gt;H15,"*","")</f>
        <v/>
      </c>
    </row>
    <row r="16" customFormat="false" ht="12.75" hidden="false" customHeight="false" outlineLevel="0" collapsed="false">
      <c r="A16" s="0" t="s">
        <v>33</v>
      </c>
      <c r="B16" s="0" t="n">
        <v>98</v>
      </c>
      <c r="C16" s="18" t="n">
        <v>0.941176470588235</v>
      </c>
      <c r="D16" s="18" t="n">
        <v>0.163265306122448</v>
      </c>
      <c r="E16" s="18" t="n">
        <v>0.278260869565217</v>
      </c>
      <c r="F16" s="18" t="n">
        <v>0.916666666666666</v>
      </c>
      <c r="G16" s="18" t="n">
        <v>0.112244897959183</v>
      </c>
      <c r="H16" s="18" t="n">
        <v>0.2</v>
      </c>
      <c r="I16" s="5" t="n">
        <v>0.777777777777777</v>
      </c>
      <c r="J16" s="18" t="n">
        <v>0.142857142857142</v>
      </c>
      <c r="K16" s="18" t="n">
        <v>0.241379310344827</v>
      </c>
      <c r="L16" s="2" t="str">
        <f aca="false">IF(K16&gt;E16,"*","")</f>
        <v/>
      </c>
      <c r="M16" s="0" t="str">
        <f aca="false">IF(K16&gt;H16,"*","")</f>
        <v>*</v>
      </c>
    </row>
    <row r="17" customFormat="false" ht="12.75" hidden="false" customHeight="false" outlineLevel="0" collapsed="false">
      <c r="A17" s="0" t="s">
        <v>34</v>
      </c>
      <c r="B17" s="0" t="n">
        <v>94</v>
      </c>
      <c r="C17" s="18" t="n">
        <v>0.945945945945945</v>
      </c>
      <c r="D17" s="18" t="n">
        <v>0.372340425531914</v>
      </c>
      <c r="E17" s="18" t="n">
        <v>0.534351145038167</v>
      </c>
      <c r="F17" s="18" t="n">
        <v>0.888888888888888</v>
      </c>
      <c r="G17" s="18" t="n">
        <v>0.425531914893617</v>
      </c>
      <c r="H17" s="18" t="n">
        <v>0.575539568345323</v>
      </c>
      <c r="I17" s="5" t="n">
        <v>0.918918918918919</v>
      </c>
      <c r="J17" s="18" t="n">
        <v>0.361702127659574</v>
      </c>
      <c r="K17" s="18" t="n">
        <v>0.519083969465648</v>
      </c>
      <c r="L17" s="2" t="str">
        <f aca="false">IF(K17&gt;E17,"*","")</f>
        <v/>
      </c>
      <c r="M17" s="0" t="str">
        <f aca="false">IF(K17&gt;H17,"*","")</f>
        <v/>
      </c>
    </row>
    <row r="18" customFormat="false" ht="12.75" hidden="false" customHeight="false" outlineLevel="0" collapsed="false">
      <c r="A18" s="0" t="s">
        <v>35</v>
      </c>
      <c r="B18" s="0" t="n">
        <v>93</v>
      </c>
      <c r="C18" s="18" t="n">
        <v>0.4</v>
      </c>
      <c r="D18" s="18" t="n">
        <v>0.043010752688172</v>
      </c>
      <c r="E18" s="18" t="n">
        <v>0.0776699029126213</v>
      </c>
      <c r="F18" s="18" t="n">
        <v>0.272727272727272</v>
      </c>
      <c r="G18" s="18" t="n">
        <v>0.032258064516129</v>
      </c>
      <c r="H18" s="18" t="n">
        <v>0.0576923076923076</v>
      </c>
      <c r="I18" s="5" t="n">
        <v>0.4</v>
      </c>
      <c r="J18" s="18" t="n">
        <v>0.064516129032258</v>
      </c>
      <c r="K18" s="18" t="n">
        <v>0.111111111111111</v>
      </c>
      <c r="L18" s="2" t="str">
        <f aca="false">IF(K18&gt;E18,"*","")</f>
        <v>*</v>
      </c>
      <c r="M18" s="0" t="str">
        <f aca="false">IF(K18&gt;H18,"*","")</f>
        <v>*</v>
      </c>
    </row>
    <row r="19" customFormat="false" ht="12.75" hidden="false" customHeight="false" outlineLevel="0" collapsed="false">
      <c r="A19" s="0" t="s">
        <v>36</v>
      </c>
      <c r="B19" s="0" t="n">
        <v>92</v>
      </c>
      <c r="C19" s="18" t="n">
        <v>0</v>
      </c>
      <c r="D19" s="18" t="n">
        <v>0</v>
      </c>
      <c r="E19" s="18" t="n">
        <v>0</v>
      </c>
      <c r="F19" s="18" t="n">
        <v>0</v>
      </c>
      <c r="G19" s="18" t="n">
        <v>0</v>
      </c>
      <c r="H19" s="18" t="n">
        <v>0</v>
      </c>
      <c r="I19" s="5" t="n">
        <v>0</v>
      </c>
      <c r="J19" s="18" t="n">
        <v>0</v>
      </c>
      <c r="K19" s="18" t="n">
        <v>0</v>
      </c>
      <c r="L19" s="2" t="str">
        <f aca="false">IF(K19&gt;E19,"*","")</f>
        <v/>
      </c>
      <c r="M19" s="0" t="str">
        <f aca="false">IF(K19&gt;H19,"*","")</f>
        <v/>
      </c>
    </row>
    <row r="20" customFormat="false" ht="12.75" hidden="false" customHeight="false" outlineLevel="0" collapsed="false">
      <c r="A20" s="0" t="s">
        <v>37</v>
      </c>
      <c r="B20" s="0" t="n">
        <v>92</v>
      </c>
      <c r="C20" s="18" t="n">
        <v>1</v>
      </c>
      <c r="D20" s="18" t="n">
        <v>0.0978260869565217</v>
      </c>
      <c r="E20" s="18" t="n">
        <v>0.178217821782178</v>
      </c>
      <c r="F20" s="18" t="n">
        <v>1</v>
      </c>
      <c r="G20" s="18" t="n">
        <v>0.0652173913043478</v>
      </c>
      <c r="H20" s="18" t="n">
        <v>0.122448979591836</v>
      </c>
      <c r="I20" s="5" t="n">
        <v>1</v>
      </c>
      <c r="J20" s="18" t="n">
        <v>0.0652173913043478</v>
      </c>
      <c r="K20" s="18" t="n">
        <v>0.122448979591836</v>
      </c>
      <c r="L20" s="2" t="str">
        <f aca="false">IF(K20&gt;E20,"*","")</f>
        <v/>
      </c>
      <c r="M20" s="0" t="str">
        <f aca="false">IF(K20&gt;H20,"*","")</f>
        <v/>
      </c>
    </row>
    <row r="21" customFormat="false" ht="12.75" hidden="false" customHeight="false" outlineLevel="0" collapsed="false">
      <c r="A21" s="0" t="s">
        <v>38</v>
      </c>
      <c r="B21" s="0" t="n">
        <v>85</v>
      </c>
      <c r="C21" s="18" t="n">
        <v>0</v>
      </c>
      <c r="D21" s="18" t="n">
        <v>0</v>
      </c>
      <c r="E21" s="18" t="n">
        <v>0</v>
      </c>
      <c r="F21" s="18" t="n">
        <v>0</v>
      </c>
      <c r="G21" s="18" t="n">
        <v>0</v>
      </c>
      <c r="H21" s="18" t="n">
        <v>0</v>
      </c>
      <c r="I21" s="5" t="n">
        <v>0</v>
      </c>
      <c r="J21" s="18" t="n">
        <v>0</v>
      </c>
      <c r="K21" s="18" t="n">
        <v>0</v>
      </c>
      <c r="L21" s="2" t="str">
        <f aca="false">IF(K21&gt;E21,"*","")</f>
        <v/>
      </c>
      <c r="M21" s="0" t="str">
        <f aca="false">IF(K21&gt;H21,"*","")</f>
        <v/>
      </c>
    </row>
    <row r="22" customFormat="false" ht="12.75" hidden="false" customHeight="false" outlineLevel="0" collapsed="false">
      <c r="A22" s="0" t="s">
        <v>39</v>
      </c>
      <c r="B22" s="0" t="n">
        <v>83</v>
      </c>
      <c r="C22" s="18" t="n">
        <v>0.772727272727272</v>
      </c>
      <c r="D22" s="18" t="n">
        <v>0.409638554216867</v>
      </c>
      <c r="E22" s="18" t="n">
        <v>0.535433070866141</v>
      </c>
      <c r="F22" s="18" t="n">
        <v>0.608695652173913</v>
      </c>
      <c r="G22" s="18" t="n">
        <v>0.337349397590361</v>
      </c>
      <c r="H22" s="18" t="n">
        <v>0.434108527131782</v>
      </c>
      <c r="I22" s="5" t="n">
        <v>0.685714285714285</v>
      </c>
      <c r="J22" s="18" t="n">
        <v>0.289156626506024</v>
      </c>
      <c r="K22" s="18" t="n">
        <v>0.406779661016949</v>
      </c>
      <c r="L22" s="2" t="str">
        <f aca="false">IF(K22&gt;E22,"*","")</f>
        <v/>
      </c>
      <c r="M22" s="0" t="str">
        <f aca="false">IF(K22&gt;H22,"*","")</f>
        <v/>
      </c>
    </row>
    <row r="23" customFormat="false" ht="12.75" hidden="false" customHeight="false" outlineLevel="0" collapsed="false">
      <c r="A23" s="0" t="s">
        <v>40</v>
      </c>
      <c r="B23" s="0" t="n">
        <v>77</v>
      </c>
      <c r="C23" s="18" t="n">
        <v>0.216216216216216</v>
      </c>
      <c r="D23" s="18" t="n">
        <v>0.207792207792207</v>
      </c>
      <c r="E23" s="18" t="n">
        <v>0.211920529801324</v>
      </c>
      <c r="F23" s="18" t="n">
        <v>0.125</v>
      </c>
      <c r="G23" s="18" t="n">
        <v>0.0129870129870129</v>
      </c>
      <c r="H23" s="18" t="n">
        <v>0.0235294117647058</v>
      </c>
      <c r="I23" s="5" t="n">
        <v>0.153846153846153</v>
      </c>
      <c r="J23" s="18" t="n">
        <v>0.0779220779220779</v>
      </c>
      <c r="K23" s="18" t="n">
        <v>0.103448275862068</v>
      </c>
      <c r="L23" s="2" t="str">
        <f aca="false">IF(K23&gt;E23,"*","")</f>
        <v/>
      </c>
      <c r="M23" s="0" t="str">
        <f aca="false">IF(K23&gt;H23,"*","")</f>
        <v>*</v>
      </c>
    </row>
    <row r="24" customFormat="false" ht="12.75" hidden="false" customHeight="false" outlineLevel="0" collapsed="false">
      <c r="A24" s="0" t="s">
        <v>41</v>
      </c>
      <c r="B24" s="0" t="n">
        <v>75</v>
      </c>
      <c r="C24" s="18" t="n">
        <v>0</v>
      </c>
      <c r="D24" s="18" t="n">
        <v>0</v>
      </c>
      <c r="E24" s="18" t="n">
        <v>0</v>
      </c>
      <c r="F24" s="18" t="n">
        <v>0.12</v>
      </c>
      <c r="G24" s="18" t="n">
        <v>0.04</v>
      </c>
      <c r="H24" s="18" t="n">
        <v>0.0599999999999999</v>
      </c>
      <c r="I24" s="5" t="n">
        <v>0</v>
      </c>
      <c r="J24" s="18" t="n">
        <v>0</v>
      </c>
      <c r="K24" s="18" t="n">
        <v>0</v>
      </c>
      <c r="L24" s="2" t="str">
        <f aca="false">IF(K24&gt;E24,"*","")</f>
        <v/>
      </c>
      <c r="M24" s="0" t="str">
        <f aca="false">IF(K24&gt;H24,"*","")</f>
        <v/>
      </c>
    </row>
    <row r="25" customFormat="false" ht="12.75" hidden="false" customHeight="false" outlineLevel="0" collapsed="false">
      <c r="A25" s="0" t="s">
        <v>42</v>
      </c>
      <c r="B25" s="0" t="n">
        <v>73</v>
      </c>
      <c r="C25" s="18" t="n">
        <v>0.75</v>
      </c>
      <c r="D25" s="18" t="n">
        <v>0.0821917808219178</v>
      </c>
      <c r="E25" s="18" t="n">
        <v>0.148148148148148</v>
      </c>
      <c r="F25" s="18" t="n">
        <v>0.777777777777777</v>
      </c>
      <c r="G25" s="18" t="n">
        <v>0.0958904109589041</v>
      </c>
      <c r="H25" s="18" t="n">
        <v>0.170731707317073</v>
      </c>
      <c r="I25" s="5" t="n">
        <v>0.6</v>
      </c>
      <c r="J25" s="18" t="n">
        <v>0.0821917808219178</v>
      </c>
      <c r="K25" s="18" t="n">
        <v>0.144578313253012</v>
      </c>
      <c r="L25" s="2" t="str">
        <f aca="false">IF(K25&gt;E25,"*","")</f>
        <v/>
      </c>
      <c r="M25" s="0" t="str">
        <f aca="false">IF(K25&gt;H25,"*","")</f>
        <v/>
      </c>
    </row>
    <row r="26" customFormat="false" ht="12.75" hidden="false" customHeight="false" outlineLevel="0" collapsed="false">
      <c r="A26" s="0" t="s">
        <v>43</v>
      </c>
      <c r="B26" s="0" t="n">
        <v>73</v>
      </c>
      <c r="C26" s="18" t="n">
        <v>0.25</v>
      </c>
      <c r="D26" s="18" t="n">
        <v>0.0410958904109589</v>
      </c>
      <c r="E26" s="18" t="n">
        <v>0.0705882352941176</v>
      </c>
      <c r="F26" s="18" t="n">
        <v>0.227272727272727</v>
      </c>
      <c r="G26" s="18" t="n">
        <v>0.0684931506849315</v>
      </c>
      <c r="H26" s="18" t="n">
        <v>0.105263157894736</v>
      </c>
      <c r="I26" s="5" t="n">
        <v>0.4</v>
      </c>
      <c r="J26" s="18" t="n">
        <v>0.0821917808219178</v>
      </c>
      <c r="K26" s="18" t="n">
        <v>0.136363636363636</v>
      </c>
      <c r="L26" s="2" t="str">
        <f aca="false">IF(K26&gt;E26,"*","")</f>
        <v>*</v>
      </c>
      <c r="M26" s="0" t="str">
        <f aca="false">IF(K26&gt;H26,"*","")</f>
        <v>*</v>
      </c>
    </row>
    <row r="27" customFormat="false" ht="12.75" hidden="false" customHeight="false" outlineLevel="0" collapsed="false">
      <c r="A27" s="0" t="s">
        <v>44</v>
      </c>
      <c r="B27" s="0" t="n">
        <v>71</v>
      </c>
      <c r="C27" s="18" t="n">
        <v>0.810344827586206</v>
      </c>
      <c r="D27" s="18" t="n">
        <v>0.661971830985915</v>
      </c>
      <c r="E27" s="18" t="n">
        <v>0.728682170542635</v>
      </c>
      <c r="F27" s="18" t="n">
        <v>0.714285714285714</v>
      </c>
      <c r="G27" s="18" t="n">
        <v>0.774647887323943</v>
      </c>
      <c r="H27" s="18" t="n">
        <v>0.743243243243243</v>
      </c>
      <c r="I27" s="5" t="n">
        <v>0.708333333333333</v>
      </c>
      <c r="J27" s="18" t="n">
        <v>0.718309859154929</v>
      </c>
      <c r="K27" s="18" t="n">
        <v>0.713286713286713</v>
      </c>
      <c r="L27" s="2" t="str">
        <f aca="false">IF(K27&gt;E27,"*","")</f>
        <v/>
      </c>
      <c r="M27" s="0" t="str">
        <f aca="false">IF(K27&gt;H27,"*","")</f>
        <v/>
      </c>
    </row>
    <row r="28" customFormat="false" ht="12.75" hidden="false" customHeight="false" outlineLevel="0" collapsed="false">
      <c r="A28" s="0" t="s">
        <v>45</v>
      </c>
      <c r="B28" s="0" t="n">
        <v>65</v>
      </c>
      <c r="C28" s="18" t="n">
        <v>0.6</v>
      </c>
      <c r="D28" s="18" t="n">
        <v>0.0461538461538461</v>
      </c>
      <c r="E28" s="18" t="n">
        <v>0.0857142857142857</v>
      </c>
      <c r="F28" s="18" t="n">
        <v>1</v>
      </c>
      <c r="G28" s="18" t="n">
        <v>0.0307692307692307</v>
      </c>
      <c r="H28" s="18" t="n">
        <v>0.0597014925373134</v>
      </c>
      <c r="I28" s="5" t="n">
        <v>1</v>
      </c>
      <c r="J28" s="18" t="n">
        <v>0.0307692307692307</v>
      </c>
      <c r="K28" s="18" t="n">
        <v>0.0597014925373134</v>
      </c>
      <c r="L28" s="2" t="str">
        <f aca="false">IF(K28&gt;E28,"*","")</f>
        <v/>
      </c>
      <c r="M28" s="0" t="str">
        <f aca="false">IF(K28&gt;H28,"*","")</f>
        <v/>
      </c>
    </row>
    <row r="29" customFormat="false" ht="12.75" hidden="false" customHeight="false" outlineLevel="0" collapsed="false">
      <c r="A29" s="0" t="s">
        <v>46</v>
      </c>
      <c r="B29" s="0" t="n">
        <v>64</v>
      </c>
      <c r="C29" s="18" t="n">
        <v>0.142857142857142</v>
      </c>
      <c r="D29" s="18" t="n">
        <v>0.015625</v>
      </c>
      <c r="E29" s="18" t="n">
        <v>0.028169014084507</v>
      </c>
      <c r="F29" s="18" t="n">
        <v>1</v>
      </c>
      <c r="G29" s="18" t="n">
        <v>0.015625</v>
      </c>
      <c r="H29" s="18" t="n">
        <v>0.0307692307692307</v>
      </c>
      <c r="I29" s="5" t="n">
        <v>0.666666666666666</v>
      </c>
      <c r="J29" s="18" t="n">
        <v>0.03125</v>
      </c>
      <c r="K29" s="18" t="n">
        <v>0.0597014925373134</v>
      </c>
      <c r="L29" s="2" t="str">
        <f aca="false">IF(K29&gt;E29,"*","")</f>
        <v>*</v>
      </c>
      <c r="M29" s="0" t="str">
        <f aca="false">IF(K29&gt;H29,"*","")</f>
        <v>*</v>
      </c>
    </row>
    <row r="30" customFormat="false" ht="12.75" hidden="false" customHeight="false" outlineLevel="0" collapsed="false">
      <c r="A30" s="0" t="s">
        <v>47</v>
      </c>
      <c r="B30" s="0" t="n">
        <v>63</v>
      </c>
      <c r="C30" s="18" t="n">
        <v>0</v>
      </c>
      <c r="D30" s="18" t="n">
        <v>0</v>
      </c>
      <c r="E30" s="18" t="n">
        <v>0</v>
      </c>
      <c r="F30" s="18" t="n">
        <v>0</v>
      </c>
      <c r="G30" s="18" t="n">
        <v>0</v>
      </c>
      <c r="H30" s="18" t="n">
        <v>0</v>
      </c>
      <c r="I30" s="5" t="n">
        <v>0</v>
      </c>
      <c r="J30" s="18" t="n">
        <v>0</v>
      </c>
      <c r="K30" s="18" t="n">
        <v>0</v>
      </c>
      <c r="L30" s="2" t="str">
        <f aca="false">IF(K30&gt;E30,"*","")</f>
        <v/>
      </c>
      <c r="M30" s="0" t="str">
        <f aca="false">IF(K30&gt;H30,"*","")</f>
        <v/>
      </c>
    </row>
    <row r="31" customFormat="false" ht="12.75" hidden="false" customHeight="false" outlineLevel="0" collapsed="false">
      <c r="A31" s="0" t="s">
        <v>48</v>
      </c>
      <c r="B31" s="0" t="n">
        <v>63</v>
      </c>
      <c r="C31" s="18" t="n">
        <v>0</v>
      </c>
      <c r="D31" s="18" t="n">
        <v>0</v>
      </c>
      <c r="E31" s="18" t="n">
        <v>0</v>
      </c>
      <c r="F31" s="18" t="n">
        <v>0</v>
      </c>
      <c r="G31" s="18" t="n">
        <v>0</v>
      </c>
      <c r="H31" s="18" t="n">
        <v>0</v>
      </c>
      <c r="I31" s="5" t="n">
        <v>0</v>
      </c>
      <c r="J31" s="18" t="n">
        <v>0</v>
      </c>
      <c r="K31" s="18" t="n">
        <v>0</v>
      </c>
      <c r="L31" s="2" t="str">
        <f aca="false">IF(K31&gt;E31,"*","")</f>
        <v/>
      </c>
      <c r="M31" s="0" t="str">
        <f aca="false">IF(K31&gt;H31,"*","")</f>
        <v/>
      </c>
    </row>
    <row r="32" customFormat="false" ht="12.75" hidden="false" customHeight="false" outlineLevel="0" collapsed="false">
      <c r="A32" s="0" t="s">
        <v>49</v>
      </c>
      <c r="B32" s="0" t="n">
        <v>63</v>
      </c>
      <c r="C32" s="18" t="n">
        <v>0.5</v>
      </c>
      <c r="D32" s="18" t="n">
        <v>0.158730158730158</v>
      </c>
      <c r="E32" s="18" t="n">
        <v>0.240963855421686</v>
      </c>
      <c r="F32" s="18" t="n">
        <v>0.45</v>
      </c>
      <c r="G32" s="18" t="n">
        <v>0.142857142857142</v>
      </c>
      <c r="H32" s="18" t="n">
        <v>0.216867469879518</v>
      </c>
      <c r="I32" s="5" t="n">
        <v>0.529411764705882</v>
      </c>
      <c r="J32" s="18" t="n">
        <v>0.142857142857142</v>
      </c>
      <c r="K32" s="18" t="n">
        <v>0.224999999999999</v>
      </c>
      <c r="L32" s="2" t="str">
        <f aca="false">IF(K32&gt;E32,"*","")</f>
        <v/>
      </c>
      <c r="M32" s="0" t="str">
        <f aca="false">IF(K32&gt;H32,"*","")</f>
        <v>*</v>
      </c>
    </row>
    <row r="33" customFormat="false" ht="12.75" hidden="false" customHeight="false" outlineLevel="0" collapsed="false">
      <c r="A33" s="0" t="s">
        <v>50</v>
      </c>
      <c r="B33" s="0" t="n">
        <v>61</v>
      </c>
      <c r="C33" s="18" t="n">
        <v>0</v>
      </c>
      <c r="D33" s="18" t="n">
        <v>0</v>
      </c>
      <c r="E33" s="18" t="n">
        <v>0</v>
      </c>
      <c r="F33" s="18" t="n">
        <v>0</v>
      </c>
      <c r="G33" s="18" t="n">
        <v>0</v>
      </c>
      <c r="H33" s="18" t="n">
        <v>0</v>
      </c>
      <c r="I33" s="5" t="n">
        <v>0</v>
      </c>
      <c r="J33" s="18" t="n">
        <v>0</v>
      </c>
      <c r="K33" s="18" t="n">
        <v>0</v>
      </c>
      <c r="L33" s="2" t="str">
        <f aca="false">IF(K33&gt;E33,"*","")</f>
        <v/>
      </c>
      <c r="M33" s="0" t="str">
        <f aca="false">IF(K33&gt;H33,"*","")</f>
        <v/>
      </c>
    </row>
    <row r="34" customFormat="false" ht="12.75" hidden="false" customHeight="false" outlineLevel="0" collapsed="false">
      <c r="A34" s="19" t="s">
        <v>51</v>
      </c>
      <c r="B34" s="19" t="n">
        <v>60</v>
      </c>
      <c r="C34" s="21" t="n">
        <v>0.586206896551724</v>
      </c>
      <c r="D34" s="21" t="n">
        <v>0.566666666666666</v>
      </c>
      <c r="E34" s="21" t="n">
        <v>0.576271186440678</v>
      </c>
      <c r="F34" s="21" t="n">
        <v>0.568181818181818</v>
      </c>
      <c r="G34" s="21" t="n">
        <v>0.416666666666666</v>
      </c>
      <c r="H34" s="21" t="n">
        <v>0.48076923076923</v>
      </c>
      <c r="I34" s="20" t="n">
        <v>0.619047619047619</v>
      </c>
      <c r="J34" s="21" t="n">
        <v>0.433333333333333</v>
      </c>
      <c r="K34" s="26" t="n">
        <v>0.509803921568627</v>
      </c>
      <c r="L34" s="2" t="str">
        <f aca="false">IF(K34&gt;E34,"*","")</f>
        <v/>
      </c>
      <c r="M34" s="0" t="str">
        <f aca="false">IF(K34&gt;H34,"*","")</f>
        <v>*</v>
      </c>
    </row>
    <row r="35" customFormat="false" ht="12.75" hidden="false" customHeight="false" outlineLevel="0" collapsed="false">
      <c r="A35" s="0" t="s">
        <v>52</v>
      </c>
      <c r="B35" s="18"/>
      <c r="C35" s="18" t="n">
        <f aca="false">AVERAGE(C3:C34)</f>
        <v>0.430183544658242</v>
      </c>
      <c r="D35" s="18" t="n">
        <f aca="false">AVERAGE(D3:D34)</f>
        <v>0.151203683752619</v>
      </c>
      <c r="E35" s="18" t="n">
        <f aca="false">2*C35*D35/(C35+D35)</f>
        <v>0.223759083321722</v>
      </c>
      <c r="F35" s="18" t="n">
        <f aca="false">AVERAGE(F3:F34)</f>
        <v>0.450781579961544</v>
      </c>
      <c r="G35" s="18" t="n">
        <f aca="false">AVERAGE(G3:G34)</f>
        <v>0.174720701291454</v>
      </c>
      <c r="H35" s="18" t="n">
        <f aca="false">2*F35*G35/(F35+G35)</f>
        <v>0.251832410978191</v>
      </c>
      <c r="I35" s="18" t="n">
        <f aca="false">AVERAGE(I3:I34)</f>
        <v>0.426529687440396</v>
      </c>
      <c r="J35" s="18" t="n">
        <f aca="false">AVERAGE(J3:J34)</f>
        <v>0.144771348403479</v>
      </c>
      <c r="K35" s="18" t="n">
        <f aca="false">2*I35*J35/(I35+J35)</f>
        <v>0.216170719500448</v>
      </c>
    </row>
    <row r="36" customFormat="false" ht="12.75" hidden="false" customHeight="false" outlineLevel="0" collapsed="false">
      <c r="F36" s="23"/>
      <c r="G36" s="23"/>
      <c r="H36" s="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36.14"/>
    <col collapsed="false" customWidth="true" hidden="false" outlineLevel="0" max="4" min="3" style="18" width="9.14"/>
    <col collapsed="false" customWidth="true" hidden="false" outlineLevel="0" max="5" min="5" style="18" width="9.85"/>
    <col collapsed="false" customWidth="true" hidden="false" outlineLevel="0" max="7" min="6" style="18" width="9.14"/>
    <col collapsed="false" customWidth="true" hidden="false" outlineLevel="0" max="8" min="8" style="18" width="9.85"/>
    <col collapsed="false" customWidth="true" hidden="false" outlineLevel="0" max="11" min="9" style="18" width="9.14"/>
    <col collapsed="false" customWidth="true" hidden="false" outlineLevel="0" max="12" min="12" style="0" width="19.14"/>
    <col collapsed="false" customWidth="true" hidden="false" outlineLevel="0" max="13" min="13" style="0" width="16.84"/>
  </cols>
  <sheetData>
    <row r="1" customFormat="false" ht="12.75" hidden="false" customHeight="false" outlineLevel="0" collapsed="false">
      <c r="C1" s="5" t="s">
        <v>1</v>
      </c>
      <c r="F1" s="5" t="s">
        <v>53</v>
      </c>
      <c r="I1" s="5" t="s">
        <v>2</v>
      </c>
      <c r="J1" s="0"/>
      <c r="K1" s="0"/>
    </row>
    <row r="2" customFormat="false" ht="12.75" hidden="false" customHeight="false" outlineLevel="0" collapsed="false">
      <c r="A2" s="19" t="s">
        <v>13</v>
      </c>
      <c r="B2" s="19" t="s">
        <v>14</v>
      </c>
      <c r="C2" s="20" t="s">
        <v>15</v>
      </c>
      <c r="D2" s="21" t="s">
        <v>16</v>
      </c>
      <c r="E2" s="21" t="s">
        <v>17</v>
      </c>
      <c r="F2" s="20" t="s">
        <v>15</v>
      </c>
      <c r="G2" s="21" t="s">
        <v>16</v>
      </c>
      <c r="H2" s="21" t="s">
        <v>17</v>
      </c>
      <c r="I2" s="14" t="s">
        <v>15</v>
      </c>
      <c r="J2" s="19" t="s">
        <v>16</v>
      </c>
      <c r="K2" s="19" t="s">
        <v>17</v>
      </c>
      <c r="L2" s="22" t="s">
        <v>18</v>
      </c>
      <c r="M2" s="22" t="s">
        <v>19</v>
      </c>
    </row>
    <row r="3" customFormat="false" ht="12.75" hidden="false" customHeight="false" outlineLevel="0" collapsed="false">
      <c r="A3" s="0" t="s">
        <v>20</v>
      </c>
      <c r="B3" s="0" t="n">
        <v>864</v>
      </c>
      <c r="C3" s="5" t="n">
        <v>0.872222222222222</v>
      </c>
      <c r="D3" s="18" t="n">
        <v>0.181712962962962</v>
      </c>
      <c r="E3" s="18" t="n">
        <v>0.300766283524904</v>
      </c>
      <c r="F3" s="5" t="n">
        <v>0.93040293040293</v>
      </c>
      <c r="G3" s="18" t="n">
        <v>0.293981481481481</v>
      </c>
      <c r="H3" s="18" t="n">
        <v>0.44678979771328</v>
      </c>
      <c r="I3" s="5" t="n">
        <v>0.909638554216867</v>
      </c>
      <c r="J3" s="18" t="n">
        <v>0.174768518518518</v>
      </c>
      <c r="K3" s="18" t="n">
        <v>0.293203883495145</v>
      </c>
      <c r="L3" s="0" t="str">
        <f aca="false">IF(K3&gt;E3,"*","")</f>
        <v/>
      </c>
      <c r="M3" s="0" t="str">
        <f aca="false">IF(K3&gt;H3,"*","")</f>
        <v/>
      </c>
    </row>
    <row r="4" customFormat="false" ht="12.75" hidden="false" customHeight="false" outlineLevel="0" collapsed="false">
      <c r="A4" s="0" t="s">
        <v>21</v>
      </c>
      <c r="B4" s="0" t="n">
        <v>455</v>
      </c>
      <c r="C4" s="5" t="n">
        <v>0.833333333333333</v>
      </c>
      <c r="D4" s="18" t="n">
        <v>0.142857142857142</v>
      </c>
      <c r="E4" s="18" t="n">
        <v>0.24390243902439</v>
      </c>
      <c r="F4" s="5" t="n">
        <v>0.760416666666666</v>
      </c>
      <c r="G4" s="18" t="n">
        <v>0.16043956043956</v>
      </c>
      <c r="H4" s="18" t="n">
        <v>0.26497277676951</v>
      </c>
      <c r="I4" s="5" t="n">
        <v>0.820754716981132</v>
      </c>
      <c r="J4" s="18" t="n">
        <v>0.191208791208791</v>
      </c>
      <c r="K4" s="18" t="n">
        <v>0.310160427807486</v>
      </c>
      <c r="L4" s="0" t="str">
        <f aca="false">IF(K4&gt;E4,"*","")</f>
        <v>*</v>
      </c>
      <c r="M4" s="0" t="str">
        <f aca="false">IF(K4&gt;H4,"*","")</f>
        <v>*</v>
      </c>
    </row>
    <row r="5" customFormat="false" ht="12.75" hidden="false" customHeight="false" outlineLevel="0" collapsed="false">
      <c r="A5" s="0" t="s">
        <v>22</v>
      </c>
      <c r="B5" s="0" t="n">
        <v>437</v>
      </c>
      <c r="C5" s="5" t="n">
        <v>0.734042553191489</v>
      </c>
      <c r="D5" s="18" t="n">
        <v>0.157894736842105</v>
      </c>
      <c r="E5" s="18" t="n">
        <v>0.259887005649717</v>
      </c>
      <c r="F5" s="5" t="n">
        <v>0.73076923076923</v>
      </c>
      <c r="G5" s="18" t="n">
        <v>0.304347826086956</v>
      </c>
      <c r="H5" s="18" t="n">
        <v>0.429725363489499</v>
      </c>
      <c r="I5" s="5" t="n">
        <v>0.728155339805825</v>
      </c>
      <c r="J5" s="18" t="n">
        <v>0.17162471395881</v>
      </c>
      <c r="K5" s="18" t="n">
        <v>0.277777777777777</v>
      </c>
      <c r="L5" s="0" t="str">
        <f aca="false">IF(K5&gt;E5,"*","")</f>
        <v>*</v>
      </c>
      <c r="M5" s="0" t="str">
        <f aca="false">IF(K5&gt;H5,"*","")</f>
        <v/>
      </c>
    </row>
    <row r="6" customFormat="false" ht="12.75" hidden="false" customHeight="false" outlineLevel="0" collapsed="false">
      <c r="A6" s="0" t="s">
        <v>23</v>
      </c>
      <c r="B6" s="0" t="n">
        <v>406</v>
      </c>
      <c r="C6" s="5" t="n">
        <v>0.720930232558139</v>
      </c>
      <c r="D6" s="18" t="n">
        <v>0.152709359605911</v>
      </c>
      <c r="E6" s="18" t="n">
        <v>0.252032520325203</v>
      </c>
      <c r="F6" s="5" t="n">
        <v>0.726744186046511</v>
      </c>
      <c r="G6" s="18" t="n">
        <v>0.307881773399014</v>
      </c>
      <c r="H6" s="18" t="n">
        <v>0.432525951557093</v>
      </c>
      <c r="I6" s="5" t="n">
        <v>0.659574468085106</v>
      </c>
      <c r="J6" s="18" t="n">
        <v>0.152709359605911</v>
      </c>
      <c r="K6" s="18" t="n">
        <v>0.248</v>
      </c>
      <c r="L6" s="0" t="str">
        <f aca="false">IF(K6&gt;E6,"*","")</f>
        <v/>
      </c>
      <c r="M6" s="0" t="str">
        <f aca="false">IF(K6&gt;H6,"*","")</f>
        <v/>
      </c>
    </row>
    <row r="7" customFormat="false" ht="12.75" hidden="false" customHeight="false" outlineLevel="0" collapsed="false">
      <c r="A7" s="0" t="s">
        <v>24</v>
      </c>
      <c r="B7" s="0" t="n">
        <v>253</v>
      </c>
      <c r="C7" s="5" t="n">
        <v>0.666666666666666</v>
      </c>
      <c r="D7" s="18" t="n">
        <v>0.134387351778656</v>
      </c>
      <c r="E7" s="18" t="n">
        <v>0.223684210526315</v>
      </c>
      <c r="F7" s="5" t="n">
        <v>0.679245283018867</v>
      </c>
      <c r="G7" s="18" t="n">
        <v>0.284584980237154</v>
      </c>
      <c r="H7" s="18" t="n">
        <v>0.401114206128133</v>
      </c>
      <c r="I7" s="5" t="n">
        <v>0.644067796610169</v>
      </c>
      <c r="J7" s="18" t="n">
        <v>0.150197628458498</v>
      </c>
      <c r="K7" s="18" t="n">
        <v>0.243589743589743</v>
      </c>
      <c r="L7" s="0" t="str">
        <f aca="false">IF(K7&gt;E7,"*","")</f>
        <v>*</v>
      </c>
      <c r="M7" s="0" t="str">
        <f aca="false">IF(K7&gt;H7,"*","")</f>
        <v/>
      </c>
    </row>
    <row r="8" customFormat="false" ht="12.75" hidden="false" customHeight="false" outlineLevel="0" collapsed="false">
      <c r="A8" s="0" t="s">
        <v>25</v>
      </c>
      <c r="B8" s="0" t="n">
        <v>248</v>
      </c>
      <c r="C8" s="5" t="n">
        <v>0.793103448275862</v>
      </c>
      <c r="D8" s="18" t="n">
        <v>0.185483870967741</v>
      </c>
      <c r="E8" s="18" t="n">
        <v>0.300653594771241</v>
      </c>
      <c r="F8" s="5" t="n">
        <v>0.678899082568807</v>
      </c>
      <c r="G8" s="18" t="n">
        <v>0.298387096774193</v>
      </c>
      <c r="H8" s="18" t="n">
        <v>0.414565826330532</v>
      </c>
      <c r="I8" s="5" t="n">
        <v>0.672727272727272</v>
      </c>
      <c r="J8" s="18" t="n">
        <v>0.149193548387096</v>
      </c>
      <c r="K8" s="18" t="n">
        <v>0.244224422442244</v>
      </c>
      <c r="L8" s="0" t="str">
        <f aca="false">IF(K8&gt;E8,"*","")</f>
        <v/>
      </c>
      <c r="M8" s="0" t="str">
        <f aca="false">IF(K8&gt;H8,"*","")</f>
        <v/>
      </c>
    </row>
    <row r="9" customFormat="false" ht="12.75" hidden="false" customHeight="false" outlineLevel="0" collapsed="false">
      <c r="A9" s="0" t="s">
        <v>26</v>
      </c>
      <c r="B9" s="0" t="n">
        <v>188</v>
      </c>
      <c r="C9" s="5" t="n">
        <v>0.725</v>
      </c>
      <c r="D9" s="18" t="n">
        <v>0.154255319148936</v>
      </c>
      <c r="E9" s="18" t="n">
        <v>0.25438596491228</v>
      </c>
      <c r="F9" s="5" t="n">
        <v>0.582278481012658</v>
      </c>
      <c r="G9" s="18" t="n">
        <v>0.244680851063829</v>
      </c>
      <c r="H9" s="18" t="n">
        <v>0.344569288389513</v>
      </c>
      <c r="I9" s="5" t="n">
        <v>0.583333333333333</v>
      </c>
      <c r="J9" s="18" t="n">
        <v>0.111702127659574</v>
      </c>
      <c r="K9" s="18" t="n">
        <v>0.1875</v>
      </c>
      <c r="L9" s="0" t="str">
        <f aca="false">IF(K9&gt;E9,"*","")</f>
        <v/>
      </c>
      <c r="M9" s="0" t="str">
        <f aca="false">IF(K9&gt;H9,"*","")</f>
        <v/>
      </c>
    </row>
    <row r="10" customFormat="false" ht="12.75" hidden="false" customHeight="false" outlineLevel="0" collapsed="false">
      <c r="A10" s="0" t="s">
        <v>27</v>
      </c>
      <c r="B10" s="0" t="n">
        <v>148</v>
      </c>
      <c r="C10" s="5" t="n">
        <v>0.733333333333333</v>
      </c>
      <c r="D10" s="18" t="n">
        <v>0.0743243243243243</v>
      </c>
      <c r="E10" s="18" t="n">
        <v>0.134969325153374</v>
      </c>
      <c r="F10" s="5" t="n">
        <v>0.888888888888888</v>
      </c>
      <c r="G10" s="18" t="n">
        <v>0.054054054054054</v>
      </c>
      <c r="H10" s="18" t="n">
        <v>0.101910828025477</v>
      </c>
      <c r="I10" s="5" t="n">
        <v>1</v>
      </c>
      <c r="J10" s="18" t="n">
        <v>0.00675675675675675</v>
      </c>
      <c r="K10" s="18" t="n">
        <v>0.0134228187919463</v>
      </c>
      <c r="L10" s="0" t="str">
        <f aca="false">IF(K10&gt;E10,"*","")</f>
        <v/>
      </c>
      <c r="M10" s="0" t="str">
        <f aca="false">IF(K10&gt;H10,"*","")</f>
        <v/>
      </c>
    </row>
    <row r="11" customFormat="false" ht="12.75" hidden="false" customHeight="false" outlineLevel="0" collapsed="false">
      <c r="A11" s="0" t="s">
        <v>28</v>
      </c>
      <c r="B11" s="0" t="n">
        <v>147</v>
      </c>
      <c r="C11" s="5" t="n">
        <v>0.333333333333333</v>
      </c>
      <c r="D11" s="18" t="n">
        <v>0.0204081632653061</v>
      </c>
      <c r="E11" s="18" t="n">
        <v>0.0384615384615384</v>
      </c>
      <c r="F11" s="5" t="n">
        <v>0.875</v>
      </c>
      <c r="G11" s="18" t="n">
        <v>0.0476190476190476</v>
      </c>
      <c r="H11" s="18" t="n">
        <v>0.0903225806451612</v>
      </c>
      <c r="I11" s="5" t="n">
        <v>1</v>
      </c>
      <c r="J11" s="18" t="n">
        <v>0.00680272108843537</v>
      </c>
      <c r="K11" s="18" t="n">
        <v>0.0135135135135135</v>
      </c>
      <c r="L11" s="0" t="str">
        <f aca="false">IF(K11&gt;E11,"*","")</f>
        <v/>
      </c>
      <c r="M11" s="0" t="str">
        <f aca="false">IF(K11&gt;H11,"*","")</f>
        <v/>
      </c>
    </row>
    <row r="12" customFormat="false" ht="12.75" hidden="false" customHeight="false" outlineLevel="0" collapsed="false">
      <c r="A12" s="0" t="s">
        <v>29</v>
      </c>
      <c r="B12" s="0" t="n">
        <v>145</v>
      </c>
      <c r="C12" s="5" t="n">
        <v>0.6</v>
      </c>
      <c r="D12" s="18" t="n">
        <v>0.0827586206896551</v>
      </c>
      <c r="E12" s="18" t="n">
        <v>0.145454545454545</v>
      </c>
      <c r="F12" s="5" t="n">
        <v>0.166666666666666</v>
      </c>
      <c r="G12" s="18" t="n">
        <v>0.00689655172413793</v>
      </c>
      <c r="H12" s="18" t="n">
        <v>0.0132450331125827</v>
      </c>
      <c r="I12" s="5" t="n">
        <v>0.5</v>
      </c>
      <c r="J12" s="18" t="n">
        <v>0.00689655172413793</v>
      </c>
      <c r="K12" s="18" t="n">
        <v>0.0136054421768707</v>
      </c>
      <c r="L12" s="0" t="str">
        <f aca="false">IF(K12&gt;E12,"*","")</f>
        <v/>
      </c>
      <c r="M12" s="0" t="str">
        <f aca="false">IF(K12&gt;H12,"*","")</f>
        <v>*</v>
      </c>
    </row>
    <row r="13" customFormat="false" ht="12.75" hidden="false" customHeight="false" outlineLevel="0" collapsed="false">
      <c r="A13" s="0" t="s">
        <v>30</v>
      </c>
      <c r="B13" s="0" t="n">
        <v>127</v>
      </c>
      <c r="C13" s="5" t="n">
        <v>0.6</v>
      </c>
      <c r="D13" s="18" t="n">
        <v>0.0708661417322834</v>
      </c>
      <c r="E13" s="18" t="n">
        <v>0.126760563380281</v>
      </c>
      <c r="F13" s="5" t="n">
        <v>0.555555555555555</v>
      </c>
      <c r="G13" s="18" t="n">
        <v>0.0393700787401574</v>
      </c>
      <c r="H13" s="18" t="n">
        <v>0.0735294117647058</v>
      </c>
      <c r="I13" s="5" t="n">
        <v>0.777777777777777</v>
      </c>
      <c r="J13" s="18" t="n">
        <v>0.0551181102362204</v>
      </c>
      <c r="K13" s="18" t="n">
        <v>0.102941176470588</v>
      </c>
      <c r="L13" s="0" t="str">
        <f aca="false">IF(K13&gt;E13,"*","")</f>
        <v/>
      </c>
      <c r="M13" s="0" t="str">
        <f aca="false">IF(K13&gt;H13,"*","")</f>
        <v>*</v>
      </c>
    </row>
    <row r="14" customFormat="false" ht="12.75" hidden="false" customHeight="false" outlineLevel="0" collapsed="false">
      <c r="A14" s="0" t="s">
        <v>31</v>
      </c>
      <c r="B14" s="0" t="n">
        <v>125</v>
      </c>
      <c r="C14" s="5" t="n">
        <v>0.789473684210526</v>
      </c>
      <c r="D14" s="18" t="n">
        <v>0.12</v>
      </c>
      <c r="E14" s="18" t="n">
        <v>0.208333333333333</v>
      </c>
      <c r="F14" s="5" t="n">
        <v>0.592592592592592</v>
      </c>
      <c r="G14" s="18" t="n">
        <v>0.128</v>
      </c>
      <c r="H14" s="18" t="n">
        <v>0.210526315789473</v>
      </c>
      <c r="I14" s="5" t="n">
        <v>0.571428571428571</v>
      </c>
      <c r="J14" s="18" t="n">
        <v>0.16</v>
      </c>
      <c r="K14" s="18" t="n">
        <v>0.25</v>
      </c>
      <c r="L14" s="0" t="str">
        <f aca="false">IF(K14&gt;E14,"*","")</f>
        <v>*</v>
      </c>
      <c r="M14" s="0" t="str">
        <f aca="false">IF(K14&gt;H14,"*","")</f>
        <v>*</v>
      </c>
    </row>
    <row r="15" customFormat="false" ht="12.75" hidden="false" customHeight="false" outlineLevel="0" collapsed="false">
      <c r="A15" s="0" t="s">
        <v>32</v>
      </c>
      <c r="B15" s="0" t="n">
        <v>99</v>
      </c>
      <c r="C15" s="5" t="n">
        <v>0.32</v>
      </c>
      <c r="D15" s="18" t="n">
        <v>0.0808080808080808</v>
      </c>
      <c r="E15" s="18" t="n">
        <v>0.129032258064516</v>
      </c>
      <c r="F15" s="5" t="n">
        <v>0.333333333333333</v>
      </c>
      <c r="G15" s="18" t="n">
        <v>0.0505050505050505</v>
      </c>
      <c r="H15" s="18" t="n">
        <v>0.087719298245614</v>
      </c>
      <c r="I15" s="5" t="n">
        <v>0.5</v>
      </c>
      <c r="J15" s="18" t="n">
        <v>0.101010101010101</v>
      </c>
      <c r="K15" s="18" t="n">
        <v>0.168067226890756</v>
      </c>
      <c r="L15" s="0" t="str">
        <f aca="false">IF(K15&gt;E15,"*","")</f>
        <v>*</v>
      </c>
      <c r="M15" s="0" t="str">
        <f aca="false">IF(K15&gt;H15,"*","")</f>
        <v>*</v>
      </c>
    </row>
    <row r="16" customFormat="false" ht="12.75" hidden="false" customHeight="false" outlineLevel="0" collapsed="false">
      <c r="A16" s="0" t="s">
        <v>33</v>
      </c>
      <c r="B16" s="0" t="n">
        <v>98</v>
      </c>
      <c r="C16" s="5" t="n">
        <v>0.785714285714285</v>
      </c>
      <c r="D16" s="18" t="n">
        <v>0.112244897959183</v>
      </c>
      <c r="E16" s="18" t="n">
        <v>0.196428571428571</v>
      </c>
      <c r="F16" s="5" t="n">
        <v>0.333333333333333</v>
      </c>
      <c r="G16" s="18" t="n">
        <v>0.0204081632653061</v>
      </c>
      <c r="H16" s="18" t="n">
        <v>0.0384615384615384</v>
      </c>
      <c r="I16" s="5" t="n">
        <v>0.777777777777777</v>
      </c>
      <c r="J16" s="18" t="n">
        <v>0.0714285714285714</v>
      </c>
      <c r="K16" s="18" t="n">
        <v>0.130841121495327</v>
      </c>
      <c r="L16" s="0" t="str">
        <f aca="false">IF(K16&gt;E16,"*","")</f>
        <v/>
      </c>
      <c r="M16" s="0" t="str">
        <f aca="false">IF(K16&gt;H16,"*","")</f>
        <v>*</v>
      </c>
    </row>
    <row r="17" customFormat="false" ht="12.75" hidden="false" customHeight="false" outlineLevel="0" collapsed="false">
      <c r="A17" s="0" t="s">
        <v>34</v>
      </c>
      <c r="B17" s="0" t="n">
        <v>94</v>
      </c>
      <c r="C17" s="5" t="n">
        <v>0.727272727272727</v>
      </c>
      <c r="D17" s="18" t="n">
        <v>0.0851063829787234</v>
      </c>
      <c r="E17" s="18" t="n">
        <v>0.152380952380952</v>
      </c>
      <c r="F17" s="5" t="n">
        <v>0</v>
      </c>
      <c r="G17" s="18" t="n">
        <v>0</v>
      </c>
      <c r="H17" s="18" t="n">
        <v>0</v>
      </c>
      <c r="I17" s="5" t="n">
        <v>1</v>
      </c>
      <c r="J17" s="18" t="n">
        <v>0.0212765957446808</v>
      </c>
      <c r="K17" s="18" t="n">
        <v>0.0416666666666666</v>
      </c>
      <c r="L17" s="0" t="str">
        <f aca="false">IF(K17&gt;E17,"*","")</f>
        <v/>
      </c>
      <c r="M17" s="0" t="str">
        <f aca="false">IF(K17&gt;H17,"*","")</f>
        <v>*</v>
      </c>
    </row>
    <row r="18" customFormat="false" ht="12.75" hidden="false" customHeight="false" outlineLevel="0" collapsed="false">
      <c r="A18" s="0" t="s">
        <v>35</v>
      </c>
      <c r="B18" s="0" t="n">
        <v>93</v>
      </c>
      <c r="C18" s="5" t="n">
        <v>0.583333333333333</v>
      </c>
      <c r="D18" s="18" t="n">
        <v>0.075268817204301</v>
      </c>
      <c r="E18" s="18" t="n">
        <v>0.133333333333333</v>
      </c>
      <c r="F18" s="5" t="n">
        <v>1</v>
      </c>
      <c r="G18" s="18" t="n">
        <v>0.139784946236559</v>
      </c>
      <c r="H18" s="18" t="n">
        <v>0.245283018867924</v>
      </c>
      <c r="I18" s="5" t="n">
        <v>1</v>
      </c>
      <c r="J18" s="18" t="n">
        <v>0.010752688172043</v>
      </c>
      <c r="K18" s="18" t="n">
        <v>0.0212765957446808</v>
      </c>
      <c r="L18" s="0" t="str">
        <f aca="false">IF(K18&gt;E18,"*","")</f>
        <v/>
      </c>
      <c r="M18" s="0" t="str">
        <f aca="false">IF(K18&gt;H18,"*","")</f>
        <v/>
      </c>
    </row>
    <row r="19" customFormat="false" ht="12.75" hidden="false" customHeight="false" outlineLevel="0" collapsed="false">
      <c r="A19" s="0" t="s">
        <v>36</v>
      </c>
      <c r="B19" s="0" t="n">
        <v>92</v>
      </c>
      <c r="C19" s="5" t="n">
        <v>0.4</v>
      </c>
      <c r="D19" s="18" t="n">
        <v>0.0217391304347826</v>
      </c>
      <c r="E19" s="18" t="n">
        <v>0.0412371134020618</v>
      </c>
      <c r="F19" s="5" t="n">
        <v>0</v>
      </c>
      <c r="G19" s="18" t="n">
        <v>0</v>
      </c>
      <c r="H19" s="18" t="n">
        <v>0</v>
      </c>
      <c r="I19" s="5" t="n">
        <v>0</v>
      </c>
      <c r="J19" s="18" t="n">
        <v>0</v>
      </c>
      <c r="K19" s="18" t="n">
        <v>0</v>
      </c>
      <c r="L19" s="0" t="str">
        <f aca="false">IF(K19&gt;E19,"*","")</f>
        <v/>
      </c>
      <c r="M19" s="0" t="str">
        <f aca="false">IF(K19&gt;H19,"*","")</f>
        <v/>
      </c>
    </row>
    <row r="20" customFormat="false" ht="12.75" hidden="false" customHeight="false" outlineLevel="0" collapsed="false">
      <c r="A20" s="0" t="s">
        <v>37</v>
      </c>
      <c r="B20" s="0" t="n">
        <v>92</v>
      </c>
      <c r="C20" s="5" t="n">
        <v>0.833333333333333</v>
      </c>
      <c r="D20" s="18" t="n">
        <v>0.108695652173913</v>
      </c>
      <c r="E20" s="18" t="n">
        <v>0.192307692307692</v>
      </c>
      <c r="F20" s="5" t="n">
        <v>0</v>
      </c>
      <c r="G20" s="18" t="n">
        <v>0</v>
      </c>
      <c r="H20" s="18" t="n">
        <v>0</v>
      </c>
      <c r="I20" s="5" t="n">
        <v>1</v>
      </c>
      <c r="J20" s="18" t="n">
        <v>0.0217391304347826</v>
      </c>
      <c r="K20" s="18" t="n">
        <v>0.0425531914893616</v>
      </c>
      <c r="L20" s="0" t="str">
        <f aca="false">IF(K20&gt;E20,"*","")</f>
        <v/>
      </c>
      <c r="M20" s="0" t="str">
        <f aca="false">IF(K20&gt;H20,"*","")</f>
        <v>*</v>
      </c>
    </row>
    <row r="21" customFormat="false" ht="12.75" hidden="false" customHeight="false" outlineLevel="0" collapsed="false">
      <c r="A21" s="0" t="s">
        <v>38</v>
      </c>
      <c r="B21" s="0" t="n">
        <v>85</v>
      </c>
      <c r="C21" s="5" t="n">
        <v>0.6</v>
      </c>
      <c r="D21" s="18" t="n">
        <v>0.0705882352941176</v>
      </c>
      <c r="E21" s="18" t="n">
        <v>0.126315789473684</v>
      </c>
      <c r="F21" s="5" t="n">
        <v>0.363636363636363</v>
      </c>
      <c r="G21" s="18" t="n">
        <v>0.0470588235294117</v>
      </c>
      <c r="H21" s="18" t="n">
        <v>0.0833333333333333</v>
      </c>
      <c r="I21" s="5" t="n">
        <v>0.461538461538461</v>
      </c>
      <c r="J21" s="18" t="n">
        <v>0.0705882352941176</v>
      </c>
      <c r="K21" s="18" t="n">
        <v>0.122448979591836</v>
      </c>
      <c r="L21" s="0" t="str">
        <f aca="false">IF(K21&gt;E21,"*","")</f>
        <v/>
      </c>
      <c r="M21" s="0" t="str">
        <f aca="false">IF(K21&gt;H21,"*","")</f>
        <v>*</v>
      </c>
    </row>
    <row r="22" customFormat="false" ht="12.75" hidden="false" customHeight="false" outlineLevel="0" collapsed="false">
      <c r="A22" s="0" t="s">
        <v>39</v>
      </c>
      <c r="B22" s="0" t="n">
        <v>83</v>
      </c>
      <c r="C22" s="5" t="n">
        <v>0.727272727272727</v>
      </c>
      <c r="D22" s="18" t="n">
        <v>0.0963855421686747</v>
      </c>
      <c r="E22" s="18" t="n">
        <v>0.170212765957446</v>
      </c>
      <c r="F22" s="5" t="n">
        <v>1</v>
      </c>
      <c r="G22" s="18" t="n">
        <v>0.216867469879518</v>
      </c>
      <c r="H22" s="18" t="n">
        <v>0.356435643564356</v>
      </c>
      <c r="I22" s="5" t="n">
        <v>1</v>
      </c>
      <c r="J22" s="18" t="n">
        <v>0.0240963855421686</v>
      </c>
      <c r="K22" s="18" t="n">
        <v>0.0470588235294117</v>
      </c>
      <c r="L22" s="0" t="str">
        <f aca="false">IF(K22&gt;E22,"*","")</f>
        <v/>
      </c>
      <c r="M22" s="0" t="str">
        <f aca="false">IF(K22&gt;H22,"*","")</f>
        <v/>
      </c>
    </row>
    <row r="23" customFormat="false" ht="12.75" hidden="false" customHeight="false" outlineLevel="0" collapsed="false">
      <c r="A23" s="0" t="s">
        <v>40</v>
      </c>
      <c r="B23" s="0" t="n">
        <v>77</v>
      </c>
      <c r="C23" s="5" t="n">
        <v>0.352941176470588</v>
      </c>
      <c r="D23" s="18" t="n">
        <v>0.0779220779220779</v>
      </c>
      <c r="E23" s="18" t="n">
        <v>0.127659574468085</v>
      </c>
      <c r="F23" s="5" t="n">
        <v>0.636363636363636</v>
      </c>
      <c r="G23" s="18" t="n">
        <v>0.0909090909090909</v>
      </c>
      <c r="H23" s="18" t="n">
        <v>0.159090909090909</v>
      </c>
      <c r="I23" s="5" t="n">
        <v>0.2</v>
      </c>
      <c r="J23" s="18" t="n">
        <v>0.0259740259740259</v>
      </c>
      <c r="K23" s="18" t="n">
        <v>0.0459770114942528</v>
      </c>
      <c r="L23" s="0" t="str">
        <f aca="false">IF(K23&gt;E23,"*","")</f>
        <v/>
      </c>
      <c r="M23" s="0" t="str">
        <f aca="false">IF(K23&gt;H23,"*","")</f>
        <v/>
      </c>
    </row>
    <row r="24" customFormat="false" ht="12.75" hidden="false" customHeight="false" outlineLevel="0" collapsed="false">
      <c r="A24" s="0" t="s">
        <v>41</v>
      </c>
      <c r="B24" s="0" t="n">
        <v>75</v>
      </c>
      <c r="C24" s="5" t="n">
        <v>0.454545454545454</v>
      </c>
      <c r="D24" s="18" t="n">
        <v>0.0666666666666666</v>
      </c>
      <c r="E24" s="18" t="n">
        <v>0.116279069767441</v>
      </c>
      <c r="F24" s="5" t="n">
        <v>0.65</v>
      </c>
      <c r="G24" s="18" t="n">
        <v>0.173333333333333</v>
      </c>
      <c r="H24" s="18" t="n">
        <v>0.273684210526315</v>
      </c>
      <c r="I24" s="5" t="n">
        <v>0.6</v>
      </c>
      <c r="J24" s="18" t="n">
        <v>0.08</v>
      </c>
      <c r="K24" s="18" t="n">
        <v>0.141176470588235</v>
      </c>
      <c r="L24" s="0" t="str">
        <f aca="false">IF(K24&gt;E24,"*","")</f>
        <v>*</v>
      </c>
      <c r="M24" s="0" t="str">
        <f aca="false">IF(K24&gt;H24,"*","")</f>
        <v/>
      </c>
    </row>
    <row r="25" customFormat="false" ht="12.75" hidden="false" customHeight="false" outlineLevel="0" collapsed="false">
      <c r="A25" s="0" t="s">
        <v>42</v>
      </c>
      <c r="B25" s="0" t="n">
        <v>73</v>
      </c>
      <c r="C25" s="5" t="n">
        <v>0.555555555555555</v>
      </c>
      <c r="D25" s="18" t="n">
        <v>0.0684931506849315</v>
      </c>
      <c r="E25" s="18" t="n">
        <v>0.121951219512195</v>
      </c>
      <c r="F25" s="5" t="n">
        <v>0</v>
      </c>
      <c r="G25" s="18" t="n">
        <v>0</v>
      </c>
      <c r="H25" s="18" t="n">
        <v>0</v>
      </c>
      <c r="I25" s="5" t="n">
        <v>0</v>
      </c>
      <c r="J25" s="18" t="n">
        <v>0</v>
      </c>
      <c r="K25" s="18" t="n">
        <v>0</v>
      </c>
      <c r="L25" s="0" t="str">
        <f aca="false">IF(K25&gt;E25,"*","")</f>
        <v/>
      </c>
      <c r="M25" s="0" t="str">
        <f aca="false">IF(K25&gt;H25,"*","")</f>
        <v/>
      </c>
    </row>
    <row r="26" customFormat="false" ht="12.75" hidden="false" customHeight="false" outlineLevel="0" collapsed="false">
      <c r="A26" s="0" t="s">
        <v>43</v>
      </c>
      <c r="B26" s="0" t="n">
        <v>73</v>
      </c>
      <c r="C26" s="5" t="n">
        <v>0.666666666666666</v>
      </c>
      <c r="D26" s="18" t="n">
        <v>0.0821917808219178</v>
      </c>
      <c r="E26" s="18" t="n">
        <v>0.146341463414634</v>
      </c>
      <c r="F26" s="5" t="n">
        <v>1</v>
      </c>
      <c r="G26" s="18" t="n">
        <v>0.0684931506849315</v>
      </c>
      <c r="H26" s="18" t="n">
        <v>0.128205128205128</v>
      </c>
      <c r="I26" s="5" t="n">
        <v>0</v>
      </c>
      <c r="J26" s="18" t="n">
        <v>0</v>
      </c>
      <c r="K26" s="18" t="n">
        <v>0</v>
      </c>
      <c r="L26" s="0" t="str">
        <f aca="false">IF(K26&gt;E26,"*","")</f>
        <v/>
      </c>
      <c r="M26" s="0" t="str">
        <f aca="false">IF(K26&gt;H26,"*","")</f>
        <v/>
      </c>
    </row>
    <row r="27" customFormat="false" ht="12.75" hidden="false" customHeight="false" outlineLevel="0" collapsed="false">
      <c r="A27" s="0" t="s">
        <v>44</v>
      </c>
      <c r="B27" s="0" t="n">
        <v>71</v>
      </c>
      <c r="C27" s="5" t="n">
        <v>0.7</v>
      </c>
      <c r="D27" s="18" t="n">
        <v>0.0985915492957746</v>
      </c>
      <c r="E27" s="18" t="n">
        <v>0.172839506172839</v>
      </c>
      <c r="F27" s="5" t="n">
        <v>0.692307692307692</v>
      </c>
      <c r="G27" s="18" t="n">
        <v>0.126760563380281</v>
      </c>
      <c r="H27" s="18" t="n">
        <v>0.214285714285714</v>
      </c>
      <c r="I27" s="5" t="n">
        <v>0.5</v>
      </c>
      <c r="J27" s="18" t="n">
        <v>0.0140845070422535</v>
      </c>
      <c r="K27" s="18" t="n">
        <v>0.0273972602739726</v>
      </c>
      <c r="L27" s="0" t="str">
        <f aca="false">IF(K27&gt;E27,"*","")</f>
        <v/>
      </c>
      <c r="M27" s="0" t="str">
        <f aca="false">IF(K27&gt;H27,"*","")</f>
        <v/>
      </c>
    </row>
    <row r="28" customFormat="false" ht="12.75" hidden="false" customHeight="false" outlineLevel="0" collapsed="false">
      <c r="A28" s="0" t="s">
        <v>45</v>
      </c>
      <c r="B28" s="0" t="n">
        <v>65</v>
      </c>
      <c r="C28" s="5" t="n">
        <v>0.428571428571428</v>
      </c>
      <c r="D28" s="18" t="n">
        <v>0.0461538461538461</v>
      </c>
      <c r="E28" s="18" t="n">
        <v>0.0833333333333333</v>
      </c>
      <c r="F28" s="5" t="n">
        <v>1</v>
      </c>
      <c r="G28" s="18" t="n">
        <v>0.0923076923076923</v>
      </c>
      <c r="H28" s="18" t="n">
        <v>0.169014084507042</v>
      </c>
      <c r="I28" s="5" t="n">
        <v>0</v>
      </c>
      <c r="J28" s="18" t="n">
        <v>0</v>
      </c>
      <c r="K28" s="18" t="n">
        <v>0</v>
      </c>
      <c r="L28" s="0" t="str">
        <f aca="false">IF(K28&gt;E28,"*","")</f>
        <v/>
      </c>
      <c r="M28" s="0" t="str">
        <f aca="false">IF(K28&gt;H28,"*","")</f>
        <v/>
      </c>
    </row>
    <row r="29" customFormat="false" ht="12.75" hidden="false" customHeight="false" outlineLevel="0" collapsed="false">
      <c r="A29" s="0" t="s">
        <v>46</v>
      </c>
      <c r="B29" s="0" t="n">
        <v>64</v>
      </c>
      <c r="C29" s="5" t="n">
        <v>0.4</v>
      </c>
      <c r="D29" s="18" t="n">
        <v>0.0625</v>
      </c>
      <c r="E29" s="18" t="n">
        <v>0.108108108108108</v>
      </c>
      <c r="F29" s="5" t="n">
        <v>0.75</v>
      </c>
      <c r="G29" s="18" t="n">
        <v>0.140625</v>
      </c>
      <c r="H29" s="18" t="n">
        <v>0.236842105263157</v>
      </c>
      <c r="I29" s="5" t="n">
        <v>0.666666666666666</v>
      </c>
      <c r="J29" s="18" t="n">
        <v>0.125</v>
      </c>
      <c r="K29" s="18" t="n">
        <v>0.210526315789473</v>
      </c>
      <c r="L29" s="0" t="str">
        <f aca="false">IF(K29&gt;E29,"*","")</f>
        <v>*</v>
      </c>
      <c r="M29" s="0" t="str">
        <f aca="false">IF(K29&gt;H29,"*","")</f>
        <v/>
      </c>
    </row>
    <row r="30" customFormat="false" ht="12.75" hidden="false" customHeight="false" outlineLevel="0" collapsed="false">
      <c r="A30" s="0" t="s">
        <v>47</v>
      </c>
      <c r="B30" s="0" t="n">
        <v>63</v>
      </c>
      <c r="C30" s="5" t="n">
        <v>0</v>
      </c>
      <c r="D30" s="18" t="n">
        <v>0</v>
      </c>
      <c r="E30" s="18" t="n">
        <v>0</v>
      </c>
      <c r="F30" s="5" t="n">
        <v>0</v>
      </c>
      <c r="G30" s="18" t="n">
        <v>0</v>
      </c>
      <c r="H30" s="18" t="n">
        <v>0</v>
      </c>
      <c r="I30" s="5" t="n">
        <v>0</v>
      </c>
      <c r="J30" s="18" t="n">
        <v>0</v>
      </c>
      <c r="K30" s="18" t="n">
        <v>0</v>
      </c>
      <c r="L30" s="0" t="str">
        <f aca="false">IF(K30&gt;E30,"*","")</f>
        <v/>
      </c>
      <c r="M30" s="0" t="str">
        <f aca="false">IF(K30&gt;H30,"*","")</f>
        <v/>
      </c>
    </row>
    <row r="31" customFormat="false" ht="12.75" hidden="false" customHeight="false" outlineLevel="0" collapsed="false">
      <c r="A31" s="0" t="s">
        <v>48</v>
      </c>
      <c r="B31" s="0" t="n">
        <v>63</v>
      </c>
      <c r="C31" s="5" t="n">
        <v>0.5</v>
      </c>
      <c r="D31" s="18" t="n">
        <v>0.0793650793650793</v>
      </c>
      <c r="E31" s="18" t="n">
        <v>0.136986301369863</v>
      </c>
      <c r="F31" s="5" t="n">
        <v>0</v>
      </c>
      <c r="G31" s="18" t="n">
        <v>0</v>
      </c>
      <c r="H31" s="18" t="n">
        <v>0</v>
      </c>
      <c r="I31" s="5" t="n">
        <v>0</v>
      </c>
      <c r="J31" s="18" t="n">
        <v>0</v>
      </c>
      <c r="K31" s="18" t="n">
        <v>0</v>
      </c>
      <c r="L31" s="0" t="str">
        <f aca="false">IF(K31&gt;E31,"*","")</f>
        <v/>
      </c>
      <c r="M31" s="0" t="str">
        <f aca="false">IF(K31&gt;H31,"*","")</f>
        <v/>
      </c>
    </row>
    <row r="32" customFormat="false" ht="12.75" hidden="false" customHeight="false" outlineLevel="0" collapsed="false">
      <c r="A32" s="0" t="s">
        <v>49</v>
      </c>
      <c r="B32" s="0" t="n">
        <v>63</v>
      </c>
      <c r="C32" s="5" t="n">
        <v>0.416666666666666</v>
      </c>
      <c r="D32" s="18" t="n">
        <v>0.0793650793650793</v>
      </c>
      <c r="E32" s="18" t="n">
        <v>0.133333333333333</v>
      </c>
      <c r="F32" s="5" t="n">
        <v>0.166666666666666</v>
      </c>
      <c r="G32" s="18" t="n">
        <v>0.0158730158730158</v>
      </c>
      <c r="H32" s="18" t="n">
        <v>0.0289855072463768</v>
      </c>
      <c r="I32" s="5" t="n">
        <v>0.636363636363636</v>
      </c>
      <c r="J32" s="18" t="n">
        <v>0.111111111111111</v>
      </c>
      <c r="K32" s="18" t="n">
        <v>0.189189189189189</v>
      </c>
      <c r="L32" s="0" t="str">
        <f aca="false">IF(K32&gt;E32,"*","")</f>
        <v>*</v>
      </c>
      <c r="M32" s="0" t="str">
        <f aca="false">IF(K32&gt;H32,"*","")</f>
        <v>*</v>
      </c>
    </row>
    <row r="33" customFormat="false" ht="12.75" hidden="false" customHeight="false" outlineLevel="0" collapsed="false">
      <c r="A33" s="0" t="s">
        <v>50</v>
      </c>
      <c r="B33" s="0" t="n">
        <v>61</v>
      </c>
      <c r="C33" s="5" t="n">
        <v>0</v>
      </c>
      <c r="D33" s="18" t="n">
        <v>0</v>
      </c>
      <c r="E33" s="18" t="n">
        <v>0</v>
      </c>
      <c r="F33" s="5" t="n">
        <v>1</v>
      </c>
      <c r="G33" s="18" t="n">
        <v>0.0327868852459016</v>
      </c>
      <c r="H33" s="18" t="n">
        <v>0.0634920634920634</v>
      </c>
      <c r="I33" s="5" t="n">
        <v>0</v>
      </c>
      <c r="J33" s="18" t="n">
        <v>0</v>
      </c>
      <c r="K33" s="18" t="n">
        <v>0</v>
      </c>
      <c r="L33" s="0" t="str">
        <f aca="false">IF(K33&gt;E33,"*","")</f>
        <v/>
      </c>
      <c r="M33" s="0" t="str">
        <f aca="false">IF(K33&gt;H33,"*","")</f>
        <v/>
      </c>
    </row>
    <row r="34" customFormat="false" ht="12.75" hidden="false" customHeight="false" outlineLevel="0" collapsed="false">
      <c r="A34" s="19" t="s">
        <v>51</v>
      </c>
      <c r="B34" s="19" t="n">
        <v>60</v>
      </c>
      <c r="C34" s="20" t="n">
        <v>0.375</v>
      </c>
      <c r="D34" s="21" t="n">
        <v>0.05</v>
      </c>
      <c r="E34" s="21" t="n">
        <v>0.088235294117647</v>
      </c>
      <c r="F34" s="20" t="n">
        <v>0.5</v>
      </c>
      <c r="G34" s="21" t="n">
        <v>0.05</v>
      </c>
      <c r="H34" s="21" t="n">
        <v>0.0909090909090909</v>
      </c>
      <c r="I34" s="20" t="n">
        <v>0.8</v>
      </c>
      <c r="J34" s="21" t="n">
        <v>0.0666666666666666</v>
      </c>
      <c r="K34" s="21" t="n">
        <v>0.123076923076923</v>
      </c>
      <c r="L34" s="0" t="str">
        <f aca="false">IF(K34&gt;E34,"*","")</f>
        <v>*</v>
      </c>
      <c r="M34" s="0" t="str">
        <f aca="false">IF(K34&gt;H34,"*","")</f>
        <v>*</v>
      </c>
    </row>
    <row r="35" customFormat="false" ht="12.75" hidden="false" customHeight="false" outlineLevel="0" collapsed="false">
      <c r="A35" s="0" t="s">
        <v>52</v>
      </c>
      <c r="B35" s="18"/>
      <c r="C35" s="18" t="n">
        <f aca="false">AVERAGE(C3:C34)</f>
        <v>0.56963475507899</v>
      </c>
      <c r="D35" s="18" t="n">
        <f aca="false">AVERAGE(D3:D34)</f>
        <v>0.0887419988585054</v>
      </c>
      <c r="E35" s="18" t="n">
        <f aca="false">2*C35*D35/(C35+D35)</f>
        <v>0.153561092437306</v>
      </c>
      <c r="F35" s="18" t="n">
        <f aca="false">AVERAGE(F3:F34)</f>
        <v>0.5497843934322</v>
      </c>
      <c r="G35" s="18" t="n">
        <f aca="false">AVERAGE(G3:G34)</f>
        <v>0.107373640211552</v>
      </c>
      <c r="H35" s="18" t="n">
        <f aca="false">2*F35*G35/(F35+G35)</f>
        <v>0.179659529769417</v>
      </c>
      <c r="I35" s="18" t="n">
        <f aca="false">AVERAGE(I3:I34)</f>
        <v>0.562806386666019</v>
      </c>
      <c r="J35" s="18" t="n">
        <f aca="false">AVERAGE(J3:J34)</f>
        <v>0.0650220889382272</v>
      </c>
      <c r="K35" s="18" t="n">
        <f aca="false">2*I35*J35/(I35+J35)</f>
        <v>0.1165759386545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36.14"/>
    <col collapsed="false" customWidth="true" hidden="false" outlineLevel="0" max="2" min="2" style="0" width="9.7"/>
    <col collapsed="false" customWidth="true" hidden="false" outlineLevel="0" max="12" min="12" style="0" width="19.14"/>
    <col collapsed="false" customWidth="true" hidden="false" outlineLevel="0" max="13" min="13" style="0" width="16.84"/>
  </cols>
  <sheetData>
    <row r="1" customFormat="false" ht="12.75" hidden="false" customHeight="false" outlineLevel="0" collapsed="false">
      <c r="A1" s="27"/>
      <c r="B1" s="28"/>
      <c r="C1" s="29" t="s">
        <v>1</v>
      </c>
      <c r="D1" s="27"/>
      <c r="E1" s="27"/>
      <c r="F1" s="29" t="s">
        <v>53</v>
      </c>
      <c r="G1" s="27"/>
      <c r="H1" s="27"/>
      <c r="I1" s="30" t="s">
        <v>2</v>
      </c>
      <c r="J1" s="27"/>
      <c r="K1" s="27"/>
      <c r="L1" s="27"/>
      <c r="M1" s="27"/>
    </row>
    <row r="2" customFormat="false" ht="12.75" hidden="false" customHeight="false" outlineLevel="0" collapsed="false">
      <c r="A2" s="31" t="s">
        <v>13</v>
      </c>
      <c r="B2" s="32" t="s">
        <v>14</v>
      </c>
      <c r="C2" s="33" t="s">
        <v>15</v>
      </c>
      <c r="D2" s="31" t="s">
        <v>16</v>
      </c>
      <c r="E2" s="31" t="s">
        <v>17</v>
      </c>
      <c r="F2" s="33" t="s">
        <v>15</v>
      </c>
      <c r="G2" s="31" t="s">
        <v>16</v>
      </c>
      <c r="H2" s="31" t="s">
        <v>17</v>
      </c>
      <c r="I2" s="33" t="s">
        <v>15</v>
      </c>
      <c r="J2" s="31" t="s">
        <v>16</v>
      </c>
      <c r="K2" s="31" t="s">
        <v>17</v>
      </c>
      <c r="L2" s="34" t="s">
        <v>18</v>
      </c>
      <c r="M2" s="34" t="s">
        <v>19</v>
      </c>
    </row>
    <row r="3" customFormat="false" ht="12.75" hidden="false" customHeight="false" outlineLevel="0" collapsed="false">
      <c r="A3" s="27" t="s">
        <v>20</v>
      </c>
      <c r="B3" s="28" t="n">
        <v>864</v>
      </c>
      <c r="C3" s="30" t="n">
        <v>0.860655737704918</v>
      </c>
      <c r="D3" s="35" t="n">
        <v>0.850694444444444</v>
      </c>
      <c r="E3" s="35" t="n">
        <v>0.855646100116414</v>
      </c>
      <c r="F3" s="30" t="n">
        <v>0.889688249400479</v>
      </c>
      <c r="G3" s="35" t="n">
        <v>0.858796296296296</v>
      </c>
      <c r="H3" s="35" t="n">
        <v>0.87396937573616</v>
      </c>
      <c r="I3" s="30" t="n">
        <v>0.836944127708095</v>
      </c>
      <c r="J3" s="35" t="n">
        <v>0.849537037037037</v>
      </c>
      <c r="K3" s="35" t="n">
        <v>0.843193566915565</v>
      </c>
      <c r="L3" s="27" t="str">
        <f aca="false">IF(K3&gt;E3,"*","")</f>
        <v/>
      </c>
      <c r="M3" s="27" t="str">
        <f aca="false">IF(K3&gt;H3,"*","")</f>
        <v/>
      </c>
    </row>
    <row r="4" customFormat="false" ht="12.75" hidden="false" customHeight="false" outlineLevel="0" collapsed="false">
      <c r="A4" s="27" t="s">
        <v>21</v>
      </c>
      <c r="B4" s="28" t="n">
        <v>455</v>
      </c>
      <c r="C4" s="30" t="n">
        <v>0.722921914357682</v>
      </c>
      <c r="D4" s="35" t="n">
        <v>0.63076923076923</v>
      </c>
      <c r="E4" s="35" t="n">
        <v>0.673708920187793</v>
      </c>
      <c r="F4" s="30" t="n">
        <v>0.815856777493606</v>
      </c>
      <c r="G4" s="35" t="n">
        <v>0.701098901098901</v>
      </c>
      <c r="H4" s="35" t="n">
        <v>0.754137115839243</v>
      </c>
      <c r="I4" s="30" t="n">
        <v>0.74331550802139</v>
      </c>
      <c r="J4" s="35" t="n">
        <v>0.610989010989011</v>
      </c>
      <c r="K4" s="35" t="n">
        <v>0.670687575392038</v>
      </c>
      <c r="L4" s="27" t="str">
        <f aca="false">IF(K4&gt;E4,"*","")</f>
        <v/>
      </c>
      <c r="M4" s="27" t="str">
        <f aca="false">IF(K4&gt;H4,"*","")</f>
        <v/>
      </c>
    </row>
    <row r="5" customFormat="false" ht="12.75" hidden="false" customHeight="false" outlineLevel="0" collapsed="false">
      <c r="A5" s="27" t="s">
        <v>22</v>
      </c>
      <c r="B5" s="28" t="n">
        <v>437</v>
      </c>
      <c r="C5" s="30" t="n">
        <v>0.71859296482412</v>
      </c>
      <c r="D5" s="35" t="n">
        <v>0.654462242562929</v>
      </c>
      <c r="E5" s="35" t="n">
        <v>0.68502994011976</v>
      </c>
      <c r="F5" s="30" t="n">
        <v>0.743842364532019</v>
      </c>
      <c r="G5" s="35" t="n">
        <v>0.691075514874141</v>
      </c>
      <c r="H5" s="35" t="n">
        <v>0.716488730723606</v>
      </c>
      <c r="I5" s="30" t="n">
        <v>0.7109375</v>
      </c>
      <c r="J5" s="35" t="n">
        <v>0.624713958810068</v>
      </c>
      <c r="K5" s="35" t="n">
        <v>0.66504263093788</v>
      </c>
      <c r="L5" s="27" t="str">
        <f aca="false">IF(K5&gt;E5,"*","")</f>
        <v/>
      </c>
      <c r="M5" s="27" t="str">
        <f aca="false">IF(K5&gt;H5,"*","")</f>
        <v/>
      </c>
    </row>
    <row r="6" customFormat="false" ht="12.75" hidden="false" customHeight="false" outlineLevel="0" collapsed="false">
      <c r="A6" s="27" t="s">
        <v>23</v>
      </c>
      <c r="B6" s="28" t="n">
        <v>406</v>
      </c>
      <c r="C6" s="30" t="n">
        <v>0.690140845070422</v>
      </c>
      <c r="D6" s="35" t="n">
        <v>0.603448275862069</v>
      </c>
      <c r="E6" s="35" t="n">
        <v>0.64388961892247</v>
      </c>
      <c r="F6" s="30" t="n">
        <v>0.706349206349206</v>
      </c>
      <c r="G6" s="35" t="n">
        <v>0.657635467980295</v>
      </c>
      <c r="H6" s="35" t="n">
        <v>0.681122448979592</v>
      </c>
      <c r="I6" s="30" t="n">
        <v>0.677685950413223</v>
      </c>
      <c r="J6" s="35" t="n">
        <v>0.605911330049261</v>
      </c>
      <c r="K6" s="35" t="n">
        <v>0.639791937581274</v>
      </c>
      <c r="L6" s="27" t="str">
        <f aca="false">IF(K6&gt;E6,"*","")</f>
        <v/>
      </c>
      <c r="M6" s="27" t="str">
        <f aca="false">IF(K6&gt;H6,"*","")</f>
        <v/>
      </c>
    </row>
    <row r="7" customFormat="false" ht="12.75" hidden="false" customHeight="false" outlineLevel="0" collapsed="false">
      <c r="A7" s="27" t="s">
        <v>24</v>
      </c>
      <c r="B7" s="28" t="n">
        <v>253</v>
      </c>
      <c r="C7" s="30" t="n">
        <v>0.581005586592178</v>
      </c>
      <c r="D7" s="35" t="n">
        <v>0.411067193675889</v>
      </c>
      <c r="E7" s="35" t="n">
        <v>0.481481481481481</v>
      </c>
      <c r="F7" s="30" t="n">
        <v>0.57286432160804</v>
      </c>
      <c r="G7" s="35" t="n">
        <v>0.450592885375494</v>
      </c>
      <c r="H7" s="35" t="n">
        <v>0.504424778761061</v>
      </c>
      <c r="I7" s="30" t="n">
        <v>0.576719576719576</v>
      </c>
      <c r="J7" s="35" t="n">
        <v>0.430830039525691</v>
      </c>
      <c r="K7" s="35" t="n">
        <v>0.493212669683257</v>
      </c>
      <c r="L7" s="27" t="str">
        <f aca="false">IF(K7&gt;E7,"*","")</f>
        <v>*</v>
      </c>
      <c r="M7" s="27" t="str">
        <f aca="false">IF(K7&gt;H7,"*","")</f>
        <v/>
      </c>
    </row>
    <row r="8" customFormat="false" ht="12.75" hidden="false" customHeight="false" outlineLevel="0" collapsed="false">
      <c r="A8" s="27" t="s">
        <v>25</v>
      </c>
      <c r="B8" s="28" t="n">
        <v>248</v>
      </c>
      <c r="C8" s="30" t="n">
        <v>0.669950738916256</v>
      </c>
      <c r="D8" s="35" t="n">
        <v>0.548387096774193</v>
      </c>
      <c r="E8" s="35" t="n">
        <v>0.60310421286031</v>
      </c>
      <c r="F8" s="30" t="n">
        <v>0.704433497536945</v>
      </c>
      <c r="G8" s="35" t="n">
        <v>0.576612903225806</v>
      </c>
      <c r="H8" s="35" t="n">
        <v>0.634146341463414</v>
      </c>
      <c r="I8" s="30" t="n">
        <v>0.658415841584158</v>
      </c>
      <c r="J8" s="35" t="n">
        <v>0.536290322580645</v>
      </c>
      <c r="K8" s="35" t="n">
        <v>0.591111111111111</v>
      </c>
      <c r="L8" s="27" t="str">
        <f aca="false">IF(K8&gt;E8,"*","")</f>
        <v/>
      </c>
      <c r="M8" s="27" t="str">
        <f aca="false">IF(K8&gt;H8,"*","")</f>
        <v/>
      </c>
    </row>
    <row r="9" customFormat="false" ht="12.75" hidden="false" customHeight="false" outlineLevel="0" collapsed="false">
      <c r="A9" s="27" t="s">
        <v>38</v>
      </c>
      <c r="B9" s="28" t="n">
        <v>188</v>
      </c>
      <c r="C9" s="30" t="n">
        <v>0.363636363636363</v>
      </c>
      <c r="D9" s="35" t="n">
        <v>0.0470588235294117</v>
      </c>
      <c r="E9" s="35" t="n">
        <v>0.0833333333333333</v>
      </c>
      <c r="F9" s="30" t="n">
        <v>0.5</v>
      </c>
      <c r="G9" s="35" t="n">
        <v>0.0823529411764705</v>
      </c>
      <c r="H9" s="35" t="n">
        <v>0.141414141414141</v>
      </c>
      <c r="I9" s="30" t="n">
        <v>0.5</v>
      </c>
      <c r="J9" s="35" t="n">
        <v>0.0941176470588235</v>
      </c>
      <c r="K9" s="35" t="n">
        <v>0.158415841584158</v>
      </c>
      <c r="L9" s="27" t="str">
        <f aca="false">IF(K9&gt;E9,"*","")</f>
        <v>*</v>
      </c>
      <c r="M9" s="27" t="str">
        <f aca="false">IF(K9&gt;H9,"*","")</f>
        <v>*</v>
      </c>
    </row>
    <row r="10" customFormat="false" ht="12.75" hidden="false" customHeight="false" outlineLevel="0" collapsed="false">
      <c r="A10" s="27" t="s">
        <v>27</v>
      </c>
      <c r="B10" s="28" t="n">
        <v>148</v>
      </c>
      <c r="C10" s="30" t="n">
        <v>0.75</v>
      </c>
      <c r="D10" s="35" t="n">
        <v>0.608108108108108</v>
      </c>
      <c r="E10" s="35" t="n">
        <v>0.671641791044776</v>
      </c>
      <c r="F10" s="30" t="n">
        <v>0.809090909090909</v>
      </c>
      <c r="G10" s="35" t="n">
        <v>0.601351351351351</v>
      </c>
      <c r="H10" s="35" t="n">
        <v>0.689922480620154</v>
      </c>
      <c r="I10" s="30" t="n">
        <v>0.735294117647058</v>
      </c>
      <c r="J10" s="35" t="n">
        <v>0.506756756756756</v>
      </c>
      <c r="K10" s="35" t="n">
        <v>0.6</v>
      </c>
      <c r="L10" s="27" t="str">
        <f aca="false">IF(K10&gt;E10,"*","")</f>
        <v/>
      </c>
      <c r="M10" s="27" t="str">
        <f aca="false">IF(K10&gt;H10,"*","")</f>
        <v/>
      </c>
    </row>
    <row r="11" customFormat="false" ht="12.75" hidden="false" customHeight="false" outlineLevel="0" collapsed="false">
      <c r="A11" s="27" t="s">
        <v>28</v>
      </c>
      <c r="B11" s="28" t="n">
        <v>147</v>
      </c>
      <c r="C11" s="30" t="n">
        <v>0.644859813084112</v>
      </c>
      <c r="D11" s="35" t="n">
        <v>0.46938775510204</v>
      </c>
      <c r="E11" s="35" t="n">
        <v>0.543307086614173</v>
      </c>
      <c r="F11" s="30" t="n">
        <v>0.7</v>
      </c>
      <c r="G11" s="35" t="n">
        <v>0.428571428571428</v>
      </c>
      <c r="H11" s="35" t="n">
        <v>0.531645569620253</v>
      </c>
      <c r="I11" s="30" t="n">
        <v>0.638297872340425</v>
      </c>
      <c r="J11" s="35" t="n">
        <v>0.408163265306122</v>
      </c>
      <c r="K11" s="35" t="n">
        <v>0.497925311203319</v>
      </c>
      <c r="L11" s="27" t="str">
        <f aca="false">IF(K11&gt;E11,"*","")</f>
        <v/>
      </c>
      <c r="M11" s="27" t="str">
        <f aca="false">IF(K11&gt;H11,"*","")</f>
        <v/>
      </c>
    </row>
    <row r="12" customFormat="false" ht="12.75" hidden="false" customHeight="false" outlineLevel="0" collapsed="false">
      <c r="A12" s="27" t="s">
        <v>29</v>
      </c>
      <c r="B12" s="28" t="n">
        <v>145</v>
      </c>
      <c r="C12" s="30" t="n">
        <v>0.731182795698924</v>
      </c>
      <c r="D12" s="35" t="n">
        <v>0.468965517241379</v>
      </c>
      <c r="E12" s="35" t="n">
        <v>0.571428571428571</v>
      </c>
      <c r="F12" s="30" t="n">
        <v>0.707070707070707</v>
      </c>
      <c r="G12" s="35" t="n">
        <v>0.482758620689655</v>
      </c>
      <c r="H12" s="35" t="n">
        <v>0.573770491803278</v>
      </c>
      <c r="I12" s="30" t="n">
        <v>0.711340206185567</v>
      </c>
      <c r="J12" s="35" t="n">
        <v>0.475862068965517</v>
      </c>
      <c r="K12" s="35" t="n">
        <v>0.570247933884297</v>
      </c>
      <c r="L12" s="27" t="str">
        <f aca="false">IF(K12&gt;E12,"*","")</f>
        <v/>
      </c>
      <c r="M12" s="27" t="str">
        <f aca="false">IF(K12&gt;H12,"*","")</f>
        <v/>
      </c>
    </row>
    <row r="13" customFormat="false" ht="12.75" hidden="false" customHeight="false" outlineLevel="0" collapsed="false">
      <c r="A13" s="27" t="s">
        <v>30</v>
      </c>
      <c r="B13" s="28" t="n">
        <v>127</v>
      </c>
      <c r="C13" s="30" t="n">
        <v>0.733333333333333</v>
      </c>
      <c r="D13" s="35" t="n">
        <v>0.433070866141732</v>
      </c>
      <c r="E13" s="35" t="n">
        <v>0.544554455445544</v>
      </c>
      <c r="F13" s="30" t="n">
        <v>0.807692307692307</v>
      </c>
      <c r="G13" s="35" t="n">
        <v>0.496062992125984</v>
      </c>
      <c r="H13" s="35" t="n">
        <v>0.614634146341463</v>
      </c>
      <c r="I13" s="30" t="n">
        <v>0.74390243902439</v>
      </c>
      <c r="J13" s="35" t="n">
        <v>0.480314960629921</v>
      </c>
      <c r="K13" s="35" t="n">
        <v>0.583732057416268</v>
      </c>
      <c r="L13" s="27" t="str">
        <f aca="false">IF(K13&gt;E13,"*","")</f>
        <v>*</v>
      </c>
      <c r="M13" s="27" t="str">
        <f aca="false">IF(K13&gt;H13,"*","")</f>
        <v/>
      </c>
    </row>
    <row r="14" customFormat="false" ht="12.75" hidden="false" customHeight="false" outlineLevel="0" collapsed="false">
      <c r="A14" s="27" t="s">
        <v>31</v>
      </c>
      <c r="B14" s="28" t="n">
        <v>125</v>
      </c>
      <c r="C14" s="30" t="n">
        <v>0.857142857142857</v>
      </c>
      <c r="D14" s="35" t="n">
        <v>0.48</v>
      </c>
      <c r="E14" s="35" t="n">
        <v>0.615384615384615</v>
      </c>
      <c r="F14" s="30" t="n">
        <v>0.857142857142857</v>
      </c>
      <c r="G14" s="35" t="n">
        <v>0.288</v>
      </c>
      <c r="H14" s="35" t="n">
        <v>0.431137724550898</v>
      </c>
      <c r="I14" s="30" t="n">
        <v>0.810344827586206</v>
      </c>
      <c r="J14" s="35" t="n">
        <v>0.376</v>
      </c>
      <c r="K14" s="35" t="n">
        <v>0.513661202185792</v>
      </c>
      <c r="L14" s="27" t="str">
        <f aca="false">IF(K14&gt;E14,"*","")</f>
        <v/>
      </c>
      <c r="M14" s="27" t="str">
        <f aca="false">IF(K14&gt;H14,"*","")</f>
        <v>*</v>
      </c>
    </row>
    <row r="15" customFormat="false" ht="12.75" hidden="false" customHeight="false" outlineLevel="0" collapsed="false">
      <c r="A15" s="27" t="s">
        <v>32</v>
      </c>
      <c r="B15" s="28" t="n">
        <v>99</v>
      </c>
      <c r="C15" s="30" t="n">
        <v>0.217391304347826</v>
      </c>
      <c r="D15" s="35" t="n">
        <v>0.0505050505050505</v>
      </c>
      <c r="E15" s="35" t="n">
        <v>0.081967213114754</v>
      </c>
      <c r="F15" s="30" t="n">
        <v>0.538461538461538</v>
      </c>
      <c r="G15" s="35" t="n">
        <v>0.141414141414141</v>
      </c>
      <c r="H15" s="35" t="n">
        <v>0.224</v>
      </c>
      <c r="I15" s="30" t="n">
        <v>0.545454545454545</v>
      </c>
      <c r="J15" s="35" t="n">
        <v>0.121212121212121</v>
      </c>
      <c r="K15" s="35" t="n">
        <v>0.198347107438016</v>
      </c>
      <c r="L15" s="27" t="str">
        <f aca="false">IF(K15&gt;E15,"*","")</f>
        <v>*</v>
      </c>
      <c r="M15" s="27" t="str">
        <f aca="false">IF(K15&gt;H15,"*","")</f>
        <v/>
      </c>
    </row>
    <row r="16" customFormat="false" ht="12.75" hidden="false" customHeight="false" outlineLevel="0" collapsed="false">
      <c r="A16" s="27" t="s">
        <v>33</v>
      </c>
      <c r="B16" s="28" t="n">
        <v>98</v>
      </c>
      <c r="C16" s="30" t="n">
        <v>0.8</v>
      </c>
      <c r="D16" s="35" t="n">
        <v>0.530612244897959</v>
      </c>
      <c r="E16" s="35" t="n">
        <v>0.638036809815951</v>
      </c>
      <c r="F16" s="30" t="n">
        <v>0.742424242424242</v>
      </c>
      <c r="G16" s="35" t="n">
        <v>0.5</v>
      </c>
      <c r="H16" s="35" t="n">
        <v>0.597560975609756</v>
      </c>
      <c r="I16" s="30" t="n">
        <v>0.773584905660377</v>
      </c>
      <c r="J16" s="35" t="n">
        <v>0.418367346938775</v>
      </c>
      <c r="K16" s="35" t="n">
        <v>0.543046357615894</v>
      </c>
      <c r="L16" s="27" t="str">
        <f aca="false">IF(K16&gt;E16,"*","")</f>
        <v/>
      </c>
      <c r="M16" s="27" t="str">
        <f aca="false">IF(K16&gt;H16,"*","")</f>
        <v/>
      </c>
    </row>
    <row r="17" customFormat="false" ht="12.75" hidden="false" customHeight="false" outlineLevel="0" collapsed="false">
      <c r="A17" s="27" t="s">
        <v>34</v>
      </c>
      <c r="B17" s="28" t="n">
        <v>94</v>
      </c>
      <c r="C17" s="30" t="n">
        <v>0.88235294117647</v>
      </c>
      <c r="D17" s="35" t="n">
        <v>0.478723404255319</v>
      </c>
      <c r="E17" s="35" t="n">
        <v>0.620689655172413</v>
      </c>
      <c r="F17" s="30" t="n">
        <v>0.896551724137931</v>
      </c>
      <c r="G17" s="35" t="n">
        <v>0.553191489361702</v>
      </c>
      <c r="H17" s="35" t="n">
        <v>0.684210526315789</v>
      </c>
      <c r="I17" s="30" t="n">
        <v>0.833333333333333</v>
      </c>
      <c r="J17" s="35" t="n">
        <v>0.478723404255319</v>
      </c>
      <c r="K17" s="35" t="n">
        <v>0.608108108108108</v>
      </c>
      <c r="L17" s="27" t="str">
        <f aca="false">IF(K17&gt;E17,"*","")</f>
        <v/>
      </c>
      <c r="M17" s="27" t="str">
        <f aca="false">IF(K17&gt;H17,"*","")</f>
        <v/>
      </c>
    </row>
    <row r="18" customFormat="false" ht="12.75" hidden="false" customHeight="false" outlineLevel="0" collapsed="false">
      <c r="A18" s="27" t="s">
        <v>35</v>
      </c>
      <c r="B18" s="28" t="n">
        <v>93</v>
      </c>
      <c r="C18" s="30" t="n">
        <v>0.689655172413793</v>
      </c>
      <c r="D18" s="35" t="n">
        <v>0.43010752688172</v>
      </c>
      <c r="E18" s="35" t="n">
        <v>0.529801324503311</v>
      </c>
      <c r="F18" s="30" t="n">
        <v>0.793103448275862</v>
      </c>
      <c r="G18" s="35" t="n">
        <v>0.494623655913978</v>
      </c>
      <c r="H18" s="35" t="n">
        <v>0.609271523178808</v>
      </c>
      <c r="I18" s="30" t="n">
        <v>0.84</v>
      </c>
      <c r="J18" s="35" t="n">
        <v>0.451612903225806</v>
      </c>
      <c r="K18" s="35" t="n">
        <v>0.587412587412587</v>
      </c>
      <c r="L18" s="27" t="str">
        <f aca="false">IF(K18&gt;E18,"*","")</f>
        <v>*</v>
      </c>
      <c r="M18" s="27" t="str">
        <f aca="false">IF(K18&gt;H18,"*","")</f>
        <v/>
      </c>
    </row>
    <row r="19" customFormat="false" ht="12.75" hidden="false" customHeight="false" outlineLevel="0" collapsed="false">
      <c r="A19" s="27" t="s">
        <v>37</v>
      </c>
      <c r="B19" s="28" t="n">
        <v>92</v>
      </c>
      <c r="C19" s="30" t="n">
        <v>0.775510204081632</v>
      </c>
      <c r="D19" s="35" t="n">
        <v>0.413043478260869</v>
      </c>
      <c r="E19" s="35" t="n">
        <v>0.539007092198581</v>
      </c>
      <c r="F19" s="30" t="n">
        <v>0.673076923076923</v>
      </c>
      <c r="G19" s="35" t="n">
        <v>0.380434782608695</v>
      </c>
      <c r="H19" s="35" t="n">
        <v>0.486111111111111</v>
      </c>
      <c r="I19" s="30" t="n">
        <v>0.672727272727272</v>
      </c>
      <c r="J19" s="35" t="n">
        <v>0.402173913043478</v>
      </c>
      <c r="K19" s="35" t="n">
        <v>0.503401360544217</v>
      </c>
      <c r="L19" s="27" t="str">
        <f aca="false">IF(K19&gt;E19,"*","")</f>
        <v/>
      </c>
      <c r="M19" s="27" t="str">
        <f aca="false">IF(K19&gt;H19,"*","")</f>
        <v>*</v>
      </c>
    </row>
    <row r="20" customFormat="false" ht="12.75" hidden="false" customHeight="false" outlineLevel="0" collapsed="false">
      <c r="A20" s="27" t="s">
        <v>36</v>
      </c>
      <c r="B20" s="28" t="n">
        <v>92</v>
      </c>
      <c r="C20" s="30" t="n">
        <v>0.513513513513513</v>
      </c>
      <c r="D20" s="35" t="n">
        <v>0.206521739130434</v>
      </c>
      <c r="E20" s="35" t="n">
        <v>0.294573643410852</v>
      </c>
      <c r="F20" s="30" t="n">
        <v>0.733333333333333</v>
      </c>
      <c r="G20" s="35" t="n">
        <v>0.119565217391304</v>
      </c>
      <c r="H20" s="35" t="n">
        <v>0.205607476635514</v>
      </c>
      <c r="I20" s="30" t="n">
        <v>0.375</v>
      </c>
      <c r="J20" s="35" t="n">
        <v>0.130434782608695</v>
      </c>
      <c r="K20" s="35" t="n">
        <v>0.193548387096774</v>
      </c>
      <c r="L20" s="27" t="str">
        <f aca="false">IF(K20&gt;E20,"*","")</f>
        <v/>
      </c>
      <c r="M20" s="27" t="str">
        <f aca="false">IF(K20&gt;H20,"*","")</f>
        <v/>
      </c>
    </row>
    <row r="21" customFormat="false" ht="12.75" hidden="false" customHeight="false" outlineLevel="0" collapsed="false">
      <c r="A21" s="27" t="s">
        <v>26</v>
      </c>
      <c r="B21" s="28" t="n">
        <v>85</v>
      </c>
      <c r="C21" s="30" t="n">
        <v>0.620155038759689</v>
      </c>
      <c r="D21" s="35" t="n">
        <v>0.425531914893617</v>
      </c>
      <c r="E21" s="35" t="n">
        <v>0.504731861198738</v>
      </c>
      <c r="F21" s="30" t="n">
        <v>0.682539682539682</v>
      </c>
      <c r="G21" s="35" t="n">
        <v>0.457446808510638</v>
      </c>
      <c r="H21" s="35" t="n">
        <v>0.547770700636942</v>
      </c>
      <c r="I21" s="30" t="n">
        <v>0.588709677419354</v>
      </c>
      <c r="J21" s="35" t="n">
        <v>0.388297872340425</v>
      </c>
      <c r="K21" s="35" t="n">
        <v>0.467948717948717</v>
      </c>
      <c r="L21" s="27" t="str">
        <f aca="false">IF(K21&gt;E21,"*","")</f>
        <v/>
      </c>
      <c r="M21" s="27" t="str">
        <f aca="false">IF(K21&gt;H21,"*","")</f>
        <v/>
      </c>
    </row>
    <row r="22" customFormat="false" ht="12.75" hidden="false" customHeight="false" outlineLevel="0" collapsed="false">
      <c r="A22" s="27" t="s">
        <v>39</v>
      </c>
      <c r="B22" s="28" t="n">
        <v>83</v>
      </c>
      <c r="C22" s="30" t="n">
        <v>0.903225806451612</v>
      </c>
      <c r="D22" s="35" t="n">
        <v>0.674698795180722</v>
      </c>
      <c r="E22" s="35" t="n">
        <v>0.772413793103448</v>
      </c>
      <c r="F22" s="30" t="n">
        <v>0.871428571428571</v>
      </c>
      <c r="G22" s="35" t="n">
        <v>0.734939759036144</v>
      </c>
      <c r="H22" s="35" t="n">
        <v>0.797385620915032</v>
      </c>
      <c r="I22" s="30" t="n">
        <v>0.870967741935483</v>
      </c>
      <c r="J22" s="35" t="n">
        <v>0.650602409638554</v>
      </c>
      <c r="K22" s="35" t="n">
        <v>0.744827586206896</v>
      </c>
      <c r="L22" s="27" t="str">
        <f aca="false">IF(K22&gt;E22,"*","")</f>
        <v/>
      </c>
      <c r="M22" s="27" t="str">
        <f aca="false">IF(K22&gt;H22,"*","")</f>
        <v/>
      </c>
    </row>
    <row r="23" customFormat="false" ht="12.75" hidden="false" customHeight="false" outlineLevel="0" collapsed="false">
      <c r="A23" s="27" t="s">
        <v>40</v>
      </c>
      <c r="B23" s="28" t="n">
        <v>77</v>
      </c>
      <c r="C23" s="30" t="n">
        <v>0.6</v>
      </c>
      <c r="D23" s="35" t="n">
        <v>0.116883116883116</v>
      </c>
      <c r="E23" s="35" t="n">
        <v>0.195652173913043</v>
      </c>
      <c r="F23" s="30" t="n">
        <v>0.3</v>
      </c>
      <c r="G23" s="35" t="n">
        <v>0.0389610389610389</v>
      </c>
      <c r="H23" s="35" t="n">
        <v>0.0689655172413793</v>
      </c>
      <c r="I23" s="30" t="n">
        <v>0.333333333333333</v>
      </c>
      <c r="J23" s="35" t="n">
        <v>0.0779220779220779</v>
      </c>
      <c r="K23" s="35" t="n">
        <v>0.126315789473684</v>
      </c>
      <c r="L23" s="27" t="str">
        <f aca="false">IF(K23&gt;E23,"*","")</f>
        <v/>
      </c>
      <c r="M23" s="27" t="str">
        <f aca="false">IF(K23&gt;H23,"*","")</f>
        <v>*</v>
      </c>
    </row>
    <row r="24" customFormat="false" ht="12.75" hidden="false" customHeight="false" outlineLevel="0" collapsed="false">
      <c r="A24" s="27" t="s">
        <v>41</v>
      </c>
      <c r="B24" s="28" t="n">
        <v>75</v>
      </c>
      <c r="C24" s="30" t="n">
        <v>0.166666666666666</v>
      </c>
      <c r="D24" s="35" t="n">
        <v>0.0133333333333333</v>
      </c>
      <c r="E24" s="35" t="n">
        <v>0.0246913580246913</v>
      </c>
      <c r="F24" s="30" t="n">
        <v>0.666666666666666</v>
      </c>
      <c r="G24" s="35" t="n">
        <v>0.0266666666666666</v>
      </c>
      <c r="H24" s="35" t="n">
        <v>0.0512820512820512</v>
      </c>
      <c r="I24" s="30" t="n">
        <v>0.285714285714285</v>
      </c>
      <c r="J24" s="35" t="n">
        <v>0.0266666666666666</v>
      </c>
      <c r="K24" s="35" t="n">
        <v>0.048780487804878</v>
      </c>
      <c r="L24" s="27" t="str">
        <f aca="false">IF(K24&gt;E24,"*","")</f>
        <v>*</v>
      </c>
      <c r="M24" s="27" t="str">
        <f aca="false">IF(K24&gt;H24,"*","")</f>
        <v/>
      </c>
    </row>
    <row r="25" customFormat="false" ht="12.75" hidden="false" customHeight="false" outlineLevel="0" collapsed="false">
      <c r="A25" s="27" t="s">
        <v>43</v>
      </c>
      <c r="B25" s="28" t="n">
        <v>73</v>
      </c>
      <c r="C25" s="30" t="n">
        <v>0.594594594594594</v>
      </c>
      <c r="D25" s="35" t="n">
        <v>0.301369863013698</v>
      </c>
      <c r="E25" s="35" t="n">
        <v>0.4</v>
      </c>
      <c r="F25" s="30" t="n">
        <v>0.709677419354838</v>
      </c>
      <c r="G25" s="35" t="n">
        <v>0.301369863013698</v>
      </c>
      <c r="H25" s="35" t="n">
        <v>0.423076923076923</v>
      </c>
      <c r="I25" s="30" t="n">
        <v>0.655172413793103</v>
      </c>
      <c r="J25" s="35" t="n">
        <v>0.260273972602739</v>
      </c>
      <c r="K25" s="35" t="n">
        <v>0.372549019607843</v>
      </c>
      <c r="L25" s="27" t="str">
        <f aca="false">IF(K25&gt;E25,"*","")</f>
        <v/>
      </c>
      <c r="M25" s="27" t="str">
        <f aca="false">IF(K25&gt;H25,"*","")</f>
        <v/>
      </c>
    </row>
    <row r="26" customFormat="false" ht="12.75" hidden="false" customHeight="false" outlineLevel="0" collapsed="false">
      <c r="A26" s="27" t="s">
        <v>42</v>
      </c>
      <c r="B26" s="28" t="n">
        <v>73</v>
      </c>
      <c r="C26" s="30" t="n">
        <v>0.5</v>
      </c>
      <c r="D26" s="35" t="n">
        <v>0.136986301369863</v>
      </c>
      <c r="E26" s="35" t="n">
        <v>0.21505376344086</v>
      </c>
      <c r="F26" s="30" t="n">
        <v>0.5</v>
      </c>
      <c r="G26" s="35" t="n">
        <v>0.0684931506849315</v>
      </c>
      <c r="H26" s="35" t="n">
        <v>0.120481927710843</v>
      </c>
      <c r="I26" s="30" t="n">
        <v>0.411764705882352</v>
      </c>
      <c r="J26" s="35" t="n">
        <v>0.0958904109589041</v>
      </c>
      <c r="K26" s="35" t="n">
        <v>0.155555555555555</v>
      </c>
      <c r="L26" s="27" t="str">
        <f aca="false">IF(K26&gt;E26,"*","")</f>
        <v/>
      </c>
      <c r="M26" s="27" t="str">
        <f aca="false">IF(K26&gt;H26,"*","")</f>
        <v>*</v>
      </c>
    </row>
    <row r="27" customFormat="false" ht="12.75" hidden="false" customHeight="false" outlineLevel="0" collapsed="false">
      <c r="A27" s="27" t="s">
        <v>44</v>
      </c>
      <c r="B27" s="28" t="n">
        <v>71</v>
      </c>
      <c r="C27" s="30" t="n">
        <v>0.842105263157894</v>
      </c>
      <c r="D27" s="35" t="n">
        <v>0.450704225352112</v>
      </c>
      <c r="E27" s="35" t="n">
        <v>0.587155963302752</v>
      </c>
      <c r="F27" s="30" t="n">
        <v>0.722222222222222</v>
      </c>
      <c r="G27" s="35" t="n">
        <v>0.183098591549295</v>
      </c>
      <c r="H27" s="35" t="n">
        <v>0.292134831460674</v>
      </c>
      <c r="I27" s="30" t="n">
        <v>0.542857142857142</v>
      </c>
      <c r="J27" s="35" t="n">
        <v>0.267605633802816</v>
      </c>
      <c r="K27" s="35" t="n">
        <v>0.358490566037735</v>
      </c>
      <c r="L27" s="27" t="str">
        <f aca="false">IF(K27&gt;E27,"*","")</f>
        <v/>
      </c>
      <c r="M27" s="27" t="str">
        <f aca="false">IF(K27&gt;H27,"*","")</f>
        <v>*</v>
      </c>
    </row>
    <row r="28" customFormat="false" ht="12.75" hidden="false" customHeight="false" outlineLevel="0" collapsed="false">
      <c r="A28" s="27" t="s">
        <v>45</v>
      </c>
      <c r="B28" s="28" t="n">
        <v>65</v>
      </c>
      <c r="C28" s="30" t="n">
        <v>0.794871794871794</v>
      </c>
      <c r="D28" s="35" t="n">
        <v>0.476923076923076</v>
      </c>
      <c r="E28" s="35" t="n">
        <v>0.596153846153846</v>
      </c>
      <c r="F28" s="30" t="n">
        <v>0.847826086956521</v>
      </c>
      <c r="G28" s="35" t="n">
        <v>0.6</v>
      </c>
      <c r="H28" s="35" t="n">
        <v>0.702702702702702</v>
      </c>
      <c r="I28" s="30" t="n">
        <v>0.75</v>
      </c>
      <c r="J28" s="35" t="n">
        <v>0.507692307692307</v>
      </c>
      <c r="K28" s="35" t="n">
        <v>0.605504587155963</v>
      </c>
      <c r="L28" s="27" t="str">
        <f aca="false">IF(K28&gt;E28,"*","")</f>
        <v>*</v>
      </c>
      <c r="M28" s="27" t="str">
        <f aca="false">IF(K28&gt;H28,"*","")</f>
        <v/>
      </c>
    </row>
    <row r="29" customFormat="false" ht="12.75" hidden="false" customHeight="false" outlineLevel="0" collapsed="false">
      <c r="A29" s="27" t="s">
        <v>46</v>
      </c>
      <c r="B29" s="28" t="n">
        <v>64</v>
      </c>
      <c r="C29" s="30" t="n">
        <v>0.592592592592592</v>
      </c>
      <c r="D29" s="35" t="n">
        <v>0.25</v>
      </c>
      <c r="E29" s="35" t="n">
        <v>0.351648351648351</v>
      </c>
      <c r="F29" s="30" t="n">
        <v>0.684210526315789</v>
      </c>
      <c r="G29" s="35" t="n">
        <v>0.203125</v>
      </c>
      <c r="H29" s="35" t="n">
        <v>0.313253012048192</v>
      </c>
      <c r="I29" s="30" t="n">
        <v>0.636363636363636</v>
      </c>
      <c r="J29" s="35" t="n">
        <v>0.21875</v>
      </c>
      <c r="K29" s="35" t="n">
        <v>0.325581395348837</v>
      </c>
      <c r="L29" s="27" t="str">
        <f aca="false">IF(K29&gt;E29,"*","")</f>
        <v/>
      </c>
      <c r="M29" s="27" t="str">
        <f aca="false">IF(K29&gt;H29,"*","")</f>
        <v>*</v>
      </c>
    </row>
    <row r="30" customFormat="false" ht="12.75" hidden="false" customHeight="false" outlineLevel="0" collapsed="false">
      <c r="A30" s="27" t="s">
        <v>49</v>
      </c>
      <c r="B30" s="28" t="n">
        <v>63</v>
      </c>
      <c r="C30" s="30" t="n">
        <v>0.384615384615384</v>
      </c>
      <c r="D30" s="35" t="n">
        <v>0.0793650793650793</v>
      </c>
      <c r="E30" s="35" t="n">
        <v>0.131578947368421</v>
      </c>
      <c r="F30" s="30" t="n">
        <v>0.916666666666666</v>
      </c>
      <c r="G30" s="35" t="n">
        <v>0.174603174603174</v>
      </c>
      <c r="H30" s="35" t="n">
        <v>0.293333333333333</v>
      </c>
      <c r="I30" s="30" t="n">
        <v>0.533333333333333</v>
      </c>
      <c r="J30" s="35" t="n">
        <v>0.126984126984126</v>
      </c>
      <c r="K30" s="35" t="n">
        <v>0.205128205128205</v>
      </c>
      <c r="L30" s="27" t="str">
        <f aca="false">IF(K30&gt;E30,"*","")</f>
        <v>*</v>
      </c>
      <c r="M30" s="27" t="str">
        <f aca="false">IF(K30&gt;H30,"*","")</f>
        <v/>
      </c>
    </row>
    <row r="31" customFormat="false" ht="12.75" hidden="false" customHeight="false" outlineLevel="0" collapsed="false">
      <c r="A31" s="27" t="s">
        <v>48</v>
      </c>
      <c r="B31" s="28" t="n">
        <v>63</v>
      </c>
      <c r="C31" s="30" t="n">
        <v>0.5</v>
      </c>
      <c r="D31" s="35" t="n">
        <v>0.0476190476190476</v>
      </c>
      <c r="E31" s="35" t="n">
        <v>0.0869565217391304</v>
      </c>
      <c r="F31" s="30" t="n">
        <v>0.5</v>
      </c>
      <c r="G31" s="35" t="n">
        <v>0.0158730158730158</v>
      </c>
      <c r="H31" s="35" t="n">
        <v>0.0307692307692307</v>
      </c>
      <c r="I31" s="30" t="n">
        <v>0.285714285714285</v>
      </c>
      <c r="J31" s="35" t="n">
        <v>0.0317460317460317</v>
      </c>
      <c r="K31" s="35" t="n">
        <v>0.0571428571428571</v>
      </c>
      <c r="L31" s="27" t="str">
        <f aca="false">IF(K31&gt;E31,"*","")</f>
        <v/>
      </c>
      <c r="M31" s="27" t="str">
        <f aca="false">IF(K31&gt;H31,"*","")</f>
        <v>*</v>
      </c>
    </row>
    <row r="32" customFormat="false" ht="12.75" hidden="false" customHeight="false" outlineLevel="0" collapsed="false">
      <c r="A32" s="27" t="s">
        <v>47</v>
      </c>
      <c r="B32" s="28" t="n">
        <v>63</v>
      </c>
      <c r="C32" s="30" t="n">
        <v>0.25</v>
      </c>
      <c r="D32" s="35" t="n">
        <v>0.0158730158730158</v>
      </c>
      <c r="E32" s="35" t="n">
        <v>0.0298507462686567</v>
      </c>
      <c r="F32" s="30" t="n">
        <v>1</v>
      </c>
      <c r="G32" s="35" t="n">
        <v>0.0158730158730158</v>
      </c>
      <c r="H32" s="35" t="n">
        <v>0.03125</v>
      </c>
      <c r="I32" s="30" t="n">
        <v>0</v>
      </c>
      <c r="J32" s="35" t="n">
        <v>0</v>
      </c>
      <c r="K32" s="35" t="n">
        <v>0</v>
      </c>
      <c r="L32" s="27" t="str">
        <f aca="false">IF(K32&gt;E32,"*","")</f>
        <v/>
      </c>
      <c r="M32" s="27" t="str">
        <f aca="false">IF(K32&gt;H32,"*","")</f>
        <v/>
      </c>
    </row>
    <row r="33" customFormat="false" ht="12.75" hidden="false" customHeight="false" outlineLevel="0" collapsed="false">
      <c r="A33" s="27" t="s">
        <v>50</v>
      </c>
      <c r="B33" s="28" t="n">
        <v>61</v>
      </c>
      <c r="C33" s="30" t="n">
        <v>1</v>
      </c>
      <c r="D33" s="35" t="n">
        <v>0.0327868852459016</v>
      </c>
      <c r="E33" s="35" t="n">
        <v>0.0634920634920634</v>
      </c>
      <c r="F33" s="30" t="n">
        <v>0</v>
      </c>
      <c r="G33" s="35" t="n">
        <v>0</v>
      </c>
      <c r="H33" s="35" t="n">
        <v>0</v>
      </c>
      <c r="I33" s="30" t="n">
        <v>0</v>
      </c>
      <c r="J33" s="35" t="n">
        <v>0</v>
      </c>
      <c r="K33" s="35" t="n">
        <v>0</v>
      </c>
      <c r="L33" s="27" t="str">
        <f aca="false">IF(K33&gt;E33,"*","")</f>
        <v/>
      </c>
      <c r="M33" s="27" t="str">
        <f aca="false">IF(K33&gt;H33,"*","")</f>
        <v/>
      </c>
    </row>
    <row r="34" customFormat="false" ht="12.75" hidden="false" customHeight="false" outlineLevel="0" collapsed="false">
      <c r="A34" s="31" t="s">
        <v>51</v>
      </c>
      <c r="B34" s="32" t="n">
        <v>60</v>
      </c>
      <c r="C34" s="36" t="n">
        <v>0.5</v>
      </c>
      <c r="D34" s="37" t="n">
        <v>0.1</v>
      </c>
      <c r="E34" s="37" t="n">
        <v>0.166666666666666</v>
      </c>
      <c r="F34" s="36" t="n">
        <v>0.75</v>
      </c>
      <c r="G34" s="37" t="n">
        <v>0.05</v>
      </c>
      <c r="H34" s="37" t="n">
        <v>0.09375</v>
      </c>
      <c r="I34" s="36" t="n">
        <v>0.9</v>
      </c>
      <c r="J34" s="37" t="n">
        <v>0.15</v>
      </c>
      <c r="K34" s="37" t="n">
        <v>0.257142857142857</v>
      </c>
      <c r="L34" s="27" t="str">
        <f aca="false">IF(K34&gt;E34,"*","")</f>
        <v>*</v>
      </c>
      <c r="M34" s="27" t="str">
        <f aca="false">IF(K34&gt;H34,"*","")</f>
        <v>*</v>
      </c>
    </row>
    <row r="35" customFormat="false" ht="12.75" hidden="false" customHeight="false" outlineLevel="0" collapsed="false">
      <c r="A35" s="27" t="s">
        <v>52</v>
      </c>
      <c r="B35" s="35"/>
      <c r="C35" s="35" t="n">
        <f aca="false">AVERAGE(C3:C34)</f>
        <v>0.639083538362645</v>
      </c>
      <c r="D35" s="35" t="n">
        <f aca="false">AVERAGE(D3:D34)</f>
        <v>0.357406489162355</v>
      </c>
      <c r="E35" s="35" t="n">
        <f aca="false">2*C35*D35/(C35+D35)</f>
        <v>0.458434299227179</v>
      </c>
      <c r="F35" s="35" t="n">
        <f aca="false">AVERAGE(F3:F34)</f>
        <v>0.698194382805558</v>
      </c>
      <c r="G35" s="35" t="n">
        <f aca="false">AVERAGE(G3:G34)</f>
        <v>0.355455896069602</v>
      </c>
      <c r="H35" s="35" t="n">
        <f aca="false">2*F35*G35/(F35+G35)</f>
        <v>0.471080993279587</v>
      </c>
      <c r="I35" s="35" t="n">
        <f aca="false">AVERAGE(I3:I34)</f>
        <v>0.599288393148498</v>
      </c>
      <c r="J35" s="35" t="n">
        <f aca="false">AVERAGE(J3:J34)</f>
        <v>0.337638824354615</v>
      </c>
      <c r="K35" s="35" t="n">
        <f aca="false">2*I35*J35/(I35+J35)</f>
        <v>0.431929022301784</v>
      </c>
      <c r="L35" s="27"/>
      <c r="M35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6.28"/>
    <col collapsed="false" customWidth="true" hidden="false" outlineLevel="0" max="5" min="5" style="0" width="9.85"/>
    <col collapsed="false" customWidth="true" hidden="false" outlineLevel="0" max="7" min="6" style="18" width="9.14"/>
    <col collapsed="false" customWidth="true" hidden="false" outlineLevel="0" max="8" min="8" style="18" width="9.85"/>
    <col collapsed="false" customWidth="true" hidden="false" outlineLevel="0" max="11" min="9" style="18" width="9.14"/>
    <col collapsed="false" customWidth="true" hidden="false" outlineLevel="0" max="12" min="12" style="0" width="19.14"/>
    <col collapsed="false" customWidth="true" hidden="false" outlineLevel="0" max="13" min="13" style="0" width="16.84"/>
  </cols>
  <sheetData>
    <row r="1" customFormat="false" ht="12.75" hidden="false" customHeight="false" outlineLevel="0" collapsed="false">
      <c r="B1" s="2"/>
      <c r="C1" s="2" t="s">
        <v>1</v>
      </c>
      <c r="F1" s="5" t="s">
        <v>53</v>
      </c>
      <c r="I1" s="5" t="s">
        <v>2</v>
      </c>
    </row>
    <row r="2" customFormat="false" ht="12.75" hidden="false" customHeight="false" outlineLevel="0" collapsed="false">
      <c r="A2" s="19" t="s">
        <v>13</v>
      </c>
      <c r="B2" s="14" t="s">
        <v>14</v>
      </c>
      <c r="C2" s="14" t="s">
        <v>15</v>
      </c>
      <c r="D2" s="19" t="s">
        <v>16</v>
      </c>
      <c r="E2" s="19" t="s">
        <v>17</v>
      </c>
      <c r="F2" s="20" t="s">
        <v>15</v>
      </c>
      <c r="G2" s="21" t="s">
        <v>16</v>
      </c>
      <c r="H2" s="21" t="s">
        <v>17</v>
      </c>
      <c r="I2" s="20" t="s">
        <v>15</v>
      </c>
      <c r="J2" s="21" t="s">
        <v>16</v>
      </c>
      <c r="K2" s="21" t="s">
        <v>17</v>
      </c>
      <c r="L2" s="22" t="s">
        <v>18</v>
      </c>
      <c r="M2" s="22" t="s">
        <v>19</v>
      </c>
    </row>
    <row r="3" customFormat="false" ht="12.75" hidden="false" customHeight="false" outlineLevel="0" collapsed="false">
      <c r="A3" s="0" t="s">
        <v>20</v>
      </c>
      <c r="B3" s="0" t="n">
        <v>864</v>
      </c>
      <c r="C3" s="5" t="n">
        <v>0.882195448460508</v>
      </c>
      <c r="D3" s="18" t="n">
        <v>0.762731481481481</v>
      </c>
      <c r="E3" s="18" t="n">
        <v>0.81812538795779</v>
      </c>
      <c r="F3" s="5" t="n">
        <v>0.889645776566757</v>
      </c>
      <c r="G3" s="18" t="n">
        <v>0.755787037037037</v>
      </c>
      <c r="H3" s="18" t="n">
        <v>0.817271589486858</v>
      </c>
      <c r="I3" s="5" t="n">
        <v>0.80461329715061</v>
      </c>
      <c r="J3" s="18" t="n">
        <v>0.686342592592592</v>
      </c>
      <c r="K3" s="18" t="n">
        <v>0.740787008119925</v>
      </c>
      <c r="L3" s="0" t="str">
        <f aca="false">IF(K3&gt;E3,"*","")</f>
        <v/>
      </c>
      <c r="M3" s="0" t="str">
        <f aca="false">IF(K3&gt;H3,"*","")</f>
        <v/>
      </c>
    </row>
    <row r="4" customFormat="false" ht="12.75" hidden="false" customHeight="false" outlineLevel="0" collapsed="false">
      <c r="A4" s="0" t="s">
        <v>21</v>
      </c>
      <c r="B4" s="0" t="n">
        <v>455</v>
      </c>
      <c r="C4" s="5" t="n">
        <v>0.929824561403508</v>
      </c>
      <c r="D4" s="18" t="n">
        <v>0.232967032967032</v>
      </c>
      <c r="E4" s="18" t="n">
        <v>0.372583479789103</v>
      </c>
      <c r="F4" s="5" t="n">
        <v>0.783382789317507</v>
      </c>
      <c r="G4" s="18" t="n">
        <v>0.58021978021978</v>
      </c>
      <c r="H4" s="18" t="n">
        <v>0.666666666666666</v>
      </c>
      <c r="I4" s="5" t="n">
        <v>0.900523560209424</v>
      </c>
      <c r="J4" s="18" t="n">
        <v>0.378021978021978</v>
      </c>
      <c r="K4" s="18" t="n">
        <v>0.53250773993808</v>
      </c>
      <c r="L4" s="0" t="str">
        <f aca="false">IF(K4&gt;E4,"*","")</f>
        <v>*</v>
      </c>
      <c r="M4" s="0" t="str">
        <f aca="false">IF(K4&gt;H4,"*","")</f>
        <v/>
      </c>
    </row>
    <row r="5" customFormat="false" ht="12.75" hidden="false" customHeight="false" outlineLevel="0" collapsed="false">
      <c r="A5" s="0" t="s">
        <v>22</v>
      </c>
      <c r="B5" s="0" t="n">
        <v>437</v>
      </c>
      <c r="C5" s="5" t="n">
        <v>0.625779625779625</v>
      </c>
      <c r="D5" s="18" t="n">
        <v>0.688787185354691</v>
      </c>
      <c r="E5" s="18" t="n">
        <v>0.655773420479302</v>
      </c>
      <c r="F5" s="5" t="n">
        <v>0.743654822335025</v>
      </c>
      <c r="G5" s="18" t="n">
        <v>0.670480549199084</v>
      </c>
      <c r="H5" s="18" t="n">
        <v>0.70517448856799</v>
      </c>
      <c r="I5" s="5" t="n">
        <v>0.663888888888888</v>
      </c>
      <c r="J5" s="18" t="n">
        <v>0.546910755148741</v>
      </c>
      <c r="K5" s="18" t="n">
        <v>0.599749058971141</v>
      </c>
      <c r="L5" s="0" t="str">
        <f aca="false">IF(K5&gt;E5,"*","")</f>
        <v/>
      </c>
      <c r="M5" s="0" t="str">
        <f aca="false">IF(K5&gt;H5,"*","")</f>
        <v/>
      </c>
    </row>
    <row r="6" customFormat="false" ht="12.75" hidden="false" customHeight="false" outlineLevel="0" collapsed="false">
      <c r="A6" s="0" t="s">
        <v>23</v>
      </c>
      <c r="B6" s="0" t="n">
        <v>406</v>
      </c>
      <c r="C6" s="5" t="n">
        <v>0.585836909871244</v>
      </c>
      <c r="D6" s="18" t="n">
        <v>0.672413793103448</v>
      </c>
      <c r="E6" s="18" t="n">
        <v>0.626146788990825</v>
      </c>
      <c r="F6" s="5" t="n">
        <v>0.737752161383285</v>
      </c>
      <c r="G6" s="18" t="n">
        <v>0.630541871921182</v>
      </c>
      <c r="H6" s="18" t="n">
        <v>0.679946879150066</v>
      </c>
      <c r="I6" s="5" t="n">
        <v>0.600550964187327</v>
      </c>
      <c r="J6" s="18" t="n">
        <v>0.536945812807881</v>
      </c>
      <c r="K6" s="18" t="n">
        <v>0.566970091027308</v>
      </c>
      <c r="L6" s="0" t="str">
        <f aca="false">IF(K6&gt;E6,"*","")</f>
        <v/>
      </c>
      <c r="M6" s="0" t="str">
        <f aca="false">IF(K6&gt;H6,"*","")</f>
        <v/>
      </c>
    </row>
    <row r="7" customFormat="false" ht="12.75" hidden="false" customHeight="false" outlineLevel="0" collapsed="false">
      <c r="A7" s="0" t="s">
        <v>24</v>
      </c>
      <c r="B7" s="0" t="n">
        <v>253</v>
      </c>
      <c r="C7" s="5" t="n">
        <v>0.491735537190082</v>
      </c>
      <c r="D7" s="18" t="n">
        <v>0.470355731225296</v>
      </c>
      <c r="E7" s="18" t="n">
        <v>0.48080808080808</v>
      </c>
      <c r="F7" s="5" t="n">
        <v>0.525252525252525</v>
      </c>
      <c r="G7" s="18" t="n">
        <v>0.411067193675889</v>
      </c>
      <c r="H7" s="18" t="n">
        <v>0.461197339246119</v>
      </c>
      <c r="I7" s="5" t="n">
        <v>0.549019607843137</v>
      </c>
      <c r="J7" s="18" t="n">
        <v>0.221343873517786</v>
      </c>
      <c r="K7" s="18" t="n">
        <v>0.315492957746478</v>
      </c>
      <c r="L7" s="0" t="str">
        <f aca="false">IF(K7&gt;E7,"*","")</f>
        <v/>
      </c>
      <c r="M7" s="0" t="str">
        <f aca="false">IF(K7&gt;H7,"*","")</f>
        <v/>
      </c>
    </row>
    <row r="8" customFormat="false" ht="12.75" hidden="false" customHeight="false" outlineLevel="0" collapsed="false">
      <c r="A8" s="0" t="s">
        <v>25</v>
      </c>
      <c r="B8" s="0" t="n">
        <v>248</v>
      </c>
      <c r="C8" s="5" t="n">
        <v>0.564220183486238</v>
      </c>
      <c r="D8" s="18" t="n">
        <v>0.495967741935483</v>
      </c>
      <c r="E8" s="18" t="n">
        <v>0.527896995708154</v>
      </c>
      <c r="F8" s="5" t="n">
        <v>0.558333333333333</v>
      </c>
      <c r="G8" s="18" t="n">
        <v>0.540322580645161</v>
      </c>
      <c r="H8" s="18" t="n">
        <v>0.549180327868852</v>
      </c>
      <c r="I8" s="5" t="n">
        <v>0.629139072847682</v>
      </c>
      <c r="J8" s="18" t="n">
        <v>0.383064516129032</v>
      </c>
      <c r="K8" s="18" t="n">
        <v>0.476190476190476</v>
      </c>
      <c r="L8" s="0" t="str">
        <f aca="false">IF(K8&gt;E8,"*","")</f>
        <v/>
      </c>
      <c r="M8" s="0" t="str">
        <f aca="false">IF(K8&gt;H8,"*","")</f>
        <v/>
      </c>
    </row>
    <row r="9" customFormat="false" ht="12.75" hidden="false" customHeight="false" outlineLevel="0" collapsed="false">
      <c r="A9" s="0" t="s">
        <v>26</v>
      </c>
      <c r="B9" s="0" t="n">
        <v>188</v>
      </c>
      <c r="C9" s="5" t="n">
        <v>0.5</v>
      </c>
      <c r="D9" s="18" t="n">
        <v>0.0588235294117647</v>
      </c>
      <c r="E9" s="18" t="n">
        <v>0.105263157894736</v>
      </c>
      <c r="F9" s="5" t="n">
        <v>0.515151515151515</v>
      </c>
      <c r="G9" s="18" t="n">
        <v>0.2</v>
      </c>
      <c r="H9" s="18" t="n">
        <v>0.288135593220339</v>
      </c>
      <c r="I9" s="5" t="n">
        <v>0.5</v>
      </c>
      <c r="J9" s="18" t="n">
        <v>0.0941176470588235</v>
      </c>
      <c r="K9" s="18" t="n">
        <v>0.158415841584158</v>
      </c>
      <c r="L9" s="0" t="str">
        <f aca="false">IF(K9&gt;E9,"*","")</f>
        <v>*</v>
      </c>
      <c r="M9" s="0" t="str">
        <f aca="false">IF(K9&gt;H9,"*","")</f>
        <v/>
      </c>
    </row>
    <row r="10" customFormat="false" ht="12.75" hidden="false" customHeight="false" outlineLevel="0" collapsed="false">
      <c r="A10" s="0" t="s">
        <v>27</v>
      </c>
      <c r="B10" s="0" t="n">
        <v>148</v>
      </c>
      <c r="C10" s="5" t="n">
        <v>0.6875</v>
      </c>
      <c r="D10" s="18" t="n">
        <v>0.594594594594594</v>
      </c>
      <c r="E10" s="18" t="n">
        <v>0.637681159420289</v>
      </c>
      <c r="F10" s="5" t="n">
        <v>0.664383561643835</v>
      </c>
      <c r="G10" s="18" t="n">
        <v>0.655405405405405</v>
      </c>
      <c r="H10" s="18" t="n">
        <v>0.659863945578231</v>
      </c>
      <c r="I10" s="5" t="n">
        <v>0.647727272727272</v>
      </c>
      <c r="J10" s="18" t="n">
        <v>0.385135135135135</v>
      </c>
      <c r="K10" s="18" t="n">
        <v>0.483050847457627</v>
      </c>
      <c r="L10" s="0" t="str">
        <f aca="false">IF(K10&gt;E10,"*","")</f>
        <v/>
      </c>
      <c r="M10" s="0" t="str">
        <f aca="false">IF(K10&gt;H10,"*","")</f>
        <v/>
      </c>
    </row>
    <row r="11" customFormat="false" ht="12.75" hidden="false" customHeight="false" outlineLevel="0" collapsed="false">
      <c r="A11" s="0" t="s">
        <v>28</v>
      </c>
      <c r="B11" s="0" t="n">
        <v>147</v>
      </c>
      <c r="C11" s="5" t="n">
        <v>0.552631578947368</v>
      </c>
      <c r="D11" s="18" t="n">
        <v>0.428571428571428</v>
      </c>
      <c r="E11" s="18" t="n">
        <v>0.482758620689655</v>
      </c>
      <c r="F11" s="5" t="n">
        <v>0.604166666666666</v>
      </c>
      <c r="G11" s="18" t="n">
        <v>0.394557823129251</v>
      </c>
      <c r="H11" s="18" t="n">
        <v>0.477366255144032</v>
      </c>
      <c r="I11" s="5" t="n">
        <v>0.4375</v>
      </c>
      <c r="J11" s="18" t="n">
        <v>0.142857142857142</v>
      </c>
      <c r="K11" s="18" t="n">
        <v>0.215384615384615</v>
      </c>
      <c r="L11" s="0" t="str">
        <f aca="false">IF(K11&gt;E11,"*","")</f>
        <v/>
      </c>
      <c r="M11" s="0" t="str">
        <f aca="false">IF(K11&gt;H11,"*","")</f>
        <v/>
      </c>
    </row>
    <row r="12" customFormat="false" ht="12.75" hidden="false" customHeight="false" outlineLevel="0" collapsed="false">
      <c r="A12" s="0" t="s">
        <v>29</v>
      </c>
      <c r="B12" s="0" t="n">
        <v>145</v>
      </c>
      <c r="C12" s="5" t="n">
        <v>0.805555555555555</v>
      </c>
      <c r="D12" s="18" t="n">
        <v>0.4</v>
      </c>
      <c r="E12" s="18" t="n">
        <v>0.534562211981566</v>
      </c>
      <c r="F12" s="5" t="n">
        <v>0.5625</v>
      </c>
      <c r="G12" s="18" t="n">
        <v>0.496551724137931</v>
      </c>
      <c r="H12" s="18" t="n">
        <v>0.527472527472527</v>
      </c>
      <c r="I12" s="5" t="n">
        <v>0.647058823529411</v>
      </c>
      <c r="J12" s="18" t="n">
        <v>0.53103448275862</v>
      </c>
      <c r="K12" s="18" t="n">
        <v>0.583333333333333</v>
      </c>
      <c r="L12" s="0" t="str">
        <f aca="false">IF(K12&gt;E12,"*","")</f>
        <v>*</v>
      </c>
      <c r="M12" s="0" t="str">
        <f aca="false">IF(K12&gt;H12,"*","")</f>
        <v>*</v>
      </c>
    </row>
    <row r="13" customFormat="false" ht="12.75" hidden="false" customHeight="false" outlineLevel="0" collapsed="false">
      <c r="A13" s="0" t="s">
        <v>30</v>
      </c>
      <c r="B13" s="0" t="n">
        <v>127</v>
      </c>
      <c r="C13" s="5" t="n">
        <v>0.676056338028169</v>
      </c>
      <c r="D13" s="18" t="n">
        <v>0.377952755905511</v>
      </c>
      <c r="E13" s="18" t="n">
        <v>0.484848484848484</v>
      </c>
      <c r="F13" s="5" t="n">
        <v>0.594202898550724</v>
      </c>
      <c r="G13" s="18" t="n">
        <v>0.645669291338582</v>
      </c>
      <c r="H13" s="18" t="n">
        <v>0.618867924528301</v>
      </c>
      <c r="I13" s="5" t="n">
        <v>0.68041237113402</v>
      </c>
      <c r="J13" s="18" t="n">
        <v>0.519685039370078</v>
      </c>
      <c r="K13" s="18" t="n">
        <v>0.589285714285714</v>
      </c>
      <c r="L13" s="0" t="str">
        <f aca="false">IF(K13&gt;E13,"*","")</f>
        <v>*</v>
      </c>
      <c r="M13" s="0" t="str">
        <f aca="false">IF(K13&gt;H13,"*","")</f>
        <v/>
      </c>
    </row>
    <row r="14" customFormat="false" ht="12.75" hidden="false" customHeight="false" outlineLevel="0" collapsed="false">
      <c r="A14" s="0" t="s">
        <v>31</v>
      </c>
      <c r="B14" s="0" t="n">
        <v>125</v>
      </c>
      <c r="C14" s="5" t="n">
        <v>0.848837209302325</v>
      </c>
      <c r="D14" s="18" t="n">
        <v>0.584</v>
      </c>
      <c r="E14" s="18" t="n">
        <v>0.691943127962085</v>
      </c>
      <c r="F14" s="5" t="n">
        <v>0.632653061224489</v>
      </c>
      <c r="G14" s="18" t="n">
        <v>0.496</v>
      </c>
      <c r="H14" s="18" t="n">
        <v>0.556053811659192</v>
      </c>
      <c r="I14" s="5" t="n">
        <v>0.736263736263736</v>
      </c>
      <c r="J14" s="18" t="n">
        <v>0.536</v>
      </c>
      <c r="K14" s="18" t="n">
        <v>0.62037037037037</v>
      </c>
      <c r="L14" s="0" t="str">
        <f aca="false">IF(K14&gt;E14,"*","")</f>
        <v/>
      </c>
      <c r="M14" s="0" t="str">
        <f aca="false">IF(K14&gt;H14,"*","")</f>
        <v>*</v>
      </c>
    </row>
    <row r="15" customFormat="false" ht="12.75" hidden="false" customHeight="false" outlineLevel="0" collapsed="false">
      <c r="A15" s="0" t="s">
        <v>32</v>
      </c>
      <c r="B15" s="0" t="n">
        <v>99</v>
      </c>
      <c r="C15" s="5" t="n">
        <v>0.285714285714285</v>
      </c>
      <c r="D15" s="18" t="n">
        <v>0.0404040404040404</v>
      </c>
      <c r="E15" s="18" t="n">
        <v>0.0707964601769911</v>
      </c>
      <c r="F15" s="5" t="n">
        <v>0.5</v>
      </c>
      <c r="G15" s="18" t="n">
        <v>0.141414141414141</v>
      </c>
      <c r="H15" s="18" t="n">
        <v>0.220472440944881</v>
      </c>
      <c r="I15" s="5" t="n">
        <v>0.48780487804878</v>
      </c>
      <c r="J15" s="18" t="n">
        <v>0.202020202020202</v>
      </c>
      <c r="K15" s="18" t="n">
        <v>0.285714285714285</v>
      </c>
      <c r="L15" s="0" t="str">
        <f aca="false">IF(K15&gt;E15,"*","")</f>
        <v>*</v>
      </c>
      <c r="M15" s="0" t="str">
        <f aca="false">IF(K15&gt;H15,"*","")</f>
        <v>*</v>
      </c>
    </row>
    <row r="16" customFormat="false" ht="12.75" hidden="false" customHeight="false" outlineLevel="0" collapsed="false">
      <c r="A16" s="0" t="s">
        <v>33</v>
      </c>
      <c r="B16" s="0" t="n">
        <v>98</v>
      </c>
      <c r="C16" s="5" t="n">
        <v>0.769230769230769</v>
      </c>
      <c r="D16" s="18" t="n">
        <v>0.612244897959183</v>
      </c>
      <c r="E16" s="18" t="n">
        <v>0.681818181818181</v>
      </c>
      <c r="F16" s="5" t="n">
        <v>0.613861386138613</v>
      </c>
      <c r="G16" s="18" t="n">
        <v>0.632653061224489</v>
      </c>
      <c r="H16" s="18" t="n">
        <v>0.623115577889447</v>
      </c>
      <c r="I16" s="5" t="n">
        <v>0.659090909090909</v>
      </c>
      <c r="J16" s="18" t="n">
        <v>0.591836734693877</v>
      </c>
      <c r="K16" s="18" t="n">
        <v>0.623655913978494</v>
      </c>
      <c r="L16" s="0" t="str">
        <f aca="false">IF(K16&gt;E16,"*","")</f>
        <v/>
      </c>
      <c r="M16" s="0" t="str">
        <f aca="false">IF(K16&gt;H16,"*","")</f>
        <v>*</v>
      </c>
    </row>
    <row r="17" customFormat="false" ht="12.75" hidden="false" customHeight="false" outlineLevel="0" collapsed="false">
      <c r="A17" s="0" t="s">
        <v>34</v>
      </c>
      <c r="B17" s="0" t="n">
        <v>94</v>
      </c>
      <c r="C17" s="5" t="n">
        <v>0.793103448275862</v>
      </c>
      <c r="D17" s="18" t="n">
        <v>0.489361702127659</v>
      </c>
      <c r="E17" s="18" t="n">
        <v>0.605263157894736</v>
      </c>
      <c r="F17" s="5" t="n">
        <v>0.65625</v>
      </c>
      <c r="G17" s="18" t="n">
        <v>0.670212765957446</v>
      </c>
      <c r="H17" s="18" t="n">
        <v>0.663157894736842</v>
      </c>
      <c r="I17" s="5" t="n">
        <v>0.813333333333333</v>
      </c>
      <c r="J17" s="18" t="n">
        <v>0.648936170212766</v>
      </c>
      <c r="K17" s="18" t="n">
        <v>0.72189349112426</v>
      </c>
      <c r="L17" s="0" t="str">
        <f aca="false">IF(K17&gt;E17,"*","")</f>
        <v>*</v>
      </c>
      <c r="M17" s="0" t="str">
        <f aca="false">IF(K17&gt;H17,"*","")</f>
        <v>*</v>
      </c>
    </row>
    <row r="18" customFormat="false" ht="12.75" hidden="false" customHeight="false" outlineLevel="0" collapsed="false">
      <c r="A18" s="0" t="s">
        <v>35</v>
      </c>
      <c r="B18" s="0" t="n">
        <v>93</v>
      </c>
      <c r="C18" s="5" t="n">
        <v>0.603448275862069</v>
      </c>
      <c r="D18" s="18" t="n">
        <v>0.376344086021505</v>
      </c>
      <c r="E18" s="18" t="n">
        <v>0.463576158940397</v>
      </c>
      <c r="F18" s="5" t="n">
        <v>0.550724637681159</v>
      </c>
      <c r="G18" s="18" t="n">
        <v>0.408602150537634</v>
      </c>
      <c r="H18" s="18" t="n">
        <v>0.469135802469135</v>
      </c>
      <c r="I18" s="5" t="n">
        <v>0.59375</v>
      </c>
      <c r="J18" s="18" t="n">
        <v>0.408602150537634</v>
      </c>
      <c r="K18" s="18" t="n">
        <v>0.484076433121019</v>
      </c>
      <c r="L18" s="0" t="str">
        <f aca="false">IF(K18&gt;E18,"*","")</f>
        <v>*</v>
      </c>
      <c r="M18" s="0" t="str">
        <f aca="false">IF(K18&gt;H18,"*","")</f>
        <v>*</v>
      </c>
    </row>
    <row r="19" customFormat="false" ht="12.75" hidden="false" customHeight="false" outlineLevel="0" collapsed="false">
      <c r="A19" s="0" t="s">
        <v>37</v>
      </c>
      <c r="B19" s="0" t="n">
        <v>92</v>
      </c>
      <c r="C19" s="5" t="n">
        <v>0.602564102564102</v>
      </c>
      <c r="D19" s="18" t="n">
        <v>0.510869565217391</v>
      </c>
      <c r="E19" s="18" t="n">
        <v>0.552941176470588</v>
      </c>
      <c r="F19" s="5" t="n">
        <v>0.557142857142857</v>
      </c>
      <c r="G19" s="18" t="n">
        <v>0.42391304347826</v>
      </c>
      <c r="H19" s="18" t="n">
        <v>0.481481481481481</v>
      </c>
      <c r="I19" s="5" t="n">
        <v>0.589285714285714</v>
      </c>
      <c r="J19" s="18" t="n">
        <v>0.358695652173913</v>
      </c>
      <c r="K19" s="18" t="n">
        <v>0.445945945945946</v>
      </c>
      <c r="L19" s="0" t="str">
        <f aca="false">IF(K19&gt;E19,"*","")</f>
        <v/>
      </c>
      <c r="M19" s="0" t="str">
        <f aca="false">IF(K19&gt;H19,"*","")</f>
        <v/>
      </c>
    </row>
    <row r="20" customFormat="false" ht="12.75" hidden="false" customHeight="false" outlineLevel="0" collapsed="false">
      <c r="A20" s="0" t="s">
        <v>36</v>
      </c>
      <c r="B20" s="0" t="n">
        <v>92</v>
      </c>
      <c r="C20" s="5" t="n">
        <v>0.6</v>
      </c>
      <c r="D20" s="18" t="n">
        <v>0.163043478260869</v>
      </c>
      <c r="E20" s="18" t="n">
        <v>0.256410256410256</v>
      </c>
      <c r="F20" s="5" t="n">
        <v>0.370967741935483</v>
      </c>
      <c r="G20" s="18" t="n">
        <v>0.25</v>
      </c>
      <c r="H20" s="18" t="n">
        <v>0.298701298701298</v>
      </c>
      <c r="I20" s="5" t="n">
        <v>0.333333333333333</v>
      </c>
      <c r="J20" s="18" t="n">
        <v>0.119565217391304</v>
      </c>
      <c r="K20" s="18" t="n">
        <v>0.176</v>
      </c>
      <c r="L20" s="0" t="str">
        <f aca="false">IF(K20&gt;E20,"*","")</f>
        <v/>
      </c>
      <c r="M20" s="0" t="str">
        <f aca="false">IF(K20&gt;H20,"*","")</f>
        <v/>
      </c>
    </row>
    <row r="21" customFormat="false" ht="12.75" hidden="false" customHeight="false" outlineLevel="0" collapsed="false">
      <c r="A21" s="0" t="s">
        <v>38</v>
      </c>
      <c r="B21" s="0" t="n">
        <v>85</v>
      </c>
      <c r="C21" s="5" t="n">
        <v>0.608333333333333</v>
      </c>
      <c r="D21" s="18" t="n">
        <v>0.388297872340425</v>
      </c>
      <c r="E21" s="18" t="n">
        <v>0.474025974025974</v>
      </c>
      <c r="F21" s="5" t="n">
        <v>0.5</v>
      </c>
      <c r="G21" s="18" t="n">
        <v>0.372340425531914</v>
      </c>
      <c r="H21" s="18" t="n">
        <v>0.426829268292682</v>
      </c>
      <c r="I21" s="5" t="n">
        <v>0.518867924528301</v>
      </c>
      <c r="J21" s="18" t="n">
        <v>0.292553191489361</v>
      </c>
      <c r="K21" s="18" t="n">
        <v>0.374149659863945</v>
      </c>
      <c r="L21" s="0" t="str">
        <f aca="false">IF(K21&gt;E21,"*","")</f>
        <v/>
      </c>
      <c r="M21" s="0" t="str">
        <f aca="false">IF(K21&gt;H21,"*","")</f>
        <v/>
      </c>
    </row>
    <row r="22" customFormat="false" ht="12.75" hidden="false" customHeight="false" outlineLevel="0" collapsed="false">
      <c r="A22" s="0" t="s">
        <v>39</v>
      </c>
      <c r="B22" s="0" t="n">
        <v>83</v>
      </c>
      <c r="C22" s="5" t="n">
        <v>0.764705882352941</v>
      </c>
      <c r="D22" s="18" t="n">
        <v>0.469879518072289</v>
      </c>
      <c r="E22" s="18" t="n">
        <v>0.582089552238806</v>
      </c>
      <c r="F22" s="5" t="n">
        <v>0.825396825396825</v>
      </c>
      <c r="G22" s="18" t="n">
        <v>0.626506024096385</v>
      </c>
      <c r="H22" s="18" t="n">
        <v>0.712328767123287</v>
      </c>
      <c r="I22" s="5" t="n">
        <v>0.736111111111111</v>
      </c>
      <c r="J22" s="18" t="n">
        <v>0.638554216867469</v>
      </c>
      <c r="K22" s="18" t="n">
        <v>0.683870967741935</v>
      </c>
      <c r="L22" s="0" t="str">
        <f aca="false">IF(K22&gt;E22,"*","")</f>
        <v>*</v>
      </c>
      <c r="M22" s="0" t="str">
        <f aca="false">IF(K22&gt;H22,"*","")</f>
        <v/>
      </c>
    </row>
    <row r="23" customFormat="false" ht="12.75" hidden="false" customHeight="false" outlineLevel="0" collapsed="false">
      <c r="A23" s="0" t="s">
        <v>40</v>
      </c>
      <c r="B23" s="0" t="n">
        <v>77</v>
      </c>
      <c r="C23" s="5" t="n">
        <v>0.666666666666666</v>
      </c>
      <c r="D23" s="18" t="n">
        <v>0.0259740259740259</v>
      </c>
      <c r="E23" s="18" t="n">
        <v>0.05</v>
      </c>
      <c r="F23" s="5" t="n">
        <v>0.222222222222222</v>
      </c>
      <c r="G23" s="18" t="n">
        <v>0.0779220779220779</v>
      </c>
      <c r="H23" s="18" t="n">
        <v>0.115384615384615</v>
      </c>
      <c r="I23" s="5" t="n">
        <v>0.31578947368421</v>
      </c>
      <c r="J23" s="18" t="n">
        <v>0.0779220779220779</v>
      </c>
      <c r="K23" s="18" t="n">
        <v>0.124999999999999</v>
      </c>
      <c r="L23" s="0" t="str">
        <f aca="false">IF(K23&gt;E23,"*","")</f>
        <v>*</v>
      </c>
      <c r="M23" s="0" t="str">
        <f aca="false">IF(K23&gt;H23,"*","")</f>
        <v>*</v>
      </c>
    </row>
    <row r="24" customFormat="false" ht="12.75" hidden="false" customHeight="false" outlineLevel="0" collapsed="false">
      <c r="A24" s="0" t="s">
        <v>41</v>
      </c>
      <c r="B24" s="0" t="n">
        <v>75</v>
      </c>
      <c r="C24" s="5" t="n">
        <v>0</v>
      </c>
      <c r="D24" s="18" t="n">
        <v>0</v>
      </c>
      <c r="E24" s="18" t="n">
        <v>0</v>
      </c>
      <c r="F24" s="5" t="n">
        <v>0</v>
      </c>
      <c r="G24" s="18" t="n">
        <v>0</v>
      </c>
      <c r="H24" s="18" t="n">
        <v>0</v>
      </c>
      <c r="I24" s="5" t="n">
        <v>0.333333333333333</v>
      </c>
      <c r="J24" s="18" t="n">
        <v>0.0266666666666666</v>
      </c>
      <c r="K24" s="18" t="n">
        <v>0.0493827160493827</v>
      </c>
      <c r="L24" s="0" t="str">
        <f aca="false">IF(K24&gt;E24,"*","")</f>
        <v>*</v>
      </c>
      <c r="M24" s="0" t="str">
        <f aca="false">IF(K24&gt;H24,"*","")</f>
        <v>*</v>
      </c>
    </row>
    <row r="25" customFormat="false" ht="12.75" hidden="false" customHeight="false" outlineLevel="0" collapsed="false">
      <c r="A25" s="0" t="s">
        <v>43</v>
      </c>
      <c r="B25" s="0" t="n">
        <v>73</v>
      </c>
      <c r="C25" s="5" t="n">
        <v>0.666666666666666</v>
      </c>
      <c r="D25" s="18" t="n">
        <v>0.356164383561643</v>
      </c>
      <c r="E25" s="18" t="n">
        <v>0.464285714285714</v>
      </c>
      <c r="F25" s="5" t="n">
        <v>0.46551724137931</v>
      </c>
      <c r="G25" s="18" t="n">
        <v>0.36986301369863</v>
      </c>
      <c r="H25" s="18" t="n">
        <v>0.412213740458015</v>
      </c>
      <c r="I25" s="5" t="n">
        <v>0.48780487804878</v>
      </c>
      <c r="J25" s="18" t="n">
        <v>0.273972602739726</v>
      </c>
      <c r="K25" s="18" t="n">
        <v>0.350877192982456</v>
      </c>
      <c r="L25" s="0" t="str">
        <f aca="false">IF(K25&gt;E25,"*","")</f>
        <v/>
      </c>
      <c r="M25" s="0" t="str">
        <f aca="false">IF(K25&gt;H25,"*","")</f>
        <v/>
      </c>
    </row>
    <row r="26" customFormat="false" ht="12.75" hidden="false" customHeight="false" outlineLevel="0" collapsed="false">
      <c r="A26" s="0" t="s">
        <v>42</v>
      </c>
      <c r="B26" s="0" t="n">
        <v>73</v>
      </c>
      <c r="C26" s="5" t="n">
        <v>0.5</v>
      </c>
      <c r="D26" s="18" t="n">
        <v>0.0821917808219178</v>
      </c>
      <c r="E26" s="18" t="n">
        <v>0.141176470588235</v>
      </c>
      <c r="F26" s="5" t="n">
        <v>0.309090909090909</v>
      </c>
      <c r="G26" s="18" t="n">
        <v>0.232876712328767</v>
      </c>
      <c r="H26" s="18" t="n">
        <v>0.265624999999999</v>
      </c>
      <c r="I26" s="5" t="n">
        <v>0.4375</v>
      </c>
      <c r="J26" s="18" t="n">
        <v>0.191780821917808</v>
      </c>
      <c r="K26" s="18" t="n">
        <v>0.266666666666666</v>
      </c>
      <c r="L26" s="0" t="str">
        <f aca="false">IF(K26&gt;E26,"*","")</f>
        <v>*</v>
      </c>
      <c r="M26" s="0" t="str">
        <f aca="false">IF(K26&gt;H26,"*","")</f>
        <v>*</v>
      </c>
    </row>
    <row r="27" customFormat="false" ht="12.75" hidden="false" customHeight="false" outlineLevel="0" collapsed="false">
      <c r="A27" s="0" t="s">
        <v>44</v>
      </c>
      <c r="B27" s="0" t="n">
        <v>71</v>
      </c>
      <c r="C27" s="5" t="n">
        <v>0.808510638297872</v>
      </c>
      <c r="D27" s="18" t="n">
        <v>0.535211267605633</v>
      </c>
      <c r="E27" s="18" t="n">
        <v>0.644067796610169</v>
      </c>
      <c r="F27" s="5" t="n">
        <v>0.535714285714285</v>
      </c>
      <c r="G27" s="18" t="n">
        <v>0.422535211267605</v>
      </c>
      <c r="H27" s="18" t="n">
        <v>0.472440944881889</v>
      </c>
      <c r="I27" s="5" t="n">
        <v>0.666666666666666</v>
      </c>
      <c r="J27" s="18" t="n">
        <v>0.56338028169014</v>
      </c>
      <c r="K27" s="18" t="n">
        <v>0.610687022900763</v>
      </c>
      <c r="L27" s="0" t="str">
        <f aca="false">IF(K27&gt;E27,"*","")</f>
        <v/>
      </c>
      <c r="M27" s="0" t="str">
        <f aca="false">IF(K27&gt;H27,"*","")</f>
        <v>*</v>
      </c>
    </row>
    <row r="28" customFormat="false" ht="12.75" hidden="false" customHeight="false" outlineLevel="0" collapsed="false">
      <c r="A28" s="0" t="s">
        <v>45</v>
      </c>
      <c r="B28" s="0" t="n">
        <v>65</v>
      </c>
      <c r="C28" s="5" t="n">
        <v>0.75</v>
      </c>
      <c r="D28" s="18" t="n">
        <v>0.553846153846153</v>
      </c>
      <c r="E28" s="18" t="n">
        <v>0.63716814159292</v>
      </c>
      <c r="F28" s="5" t="n">
        <v>0.78</v>
      </c>
      <c r="G28" s="18" t="n">
        <v>0.6</v>
      </c>
      <c r="H28" s="18" t="n">
        <v>0.678260869565217</v>
      </c>
      <c r="I28" s="5" t="n">
        <v>0.536585365853658</v>
      </c>
      <c r="J28" s="18" t="n">
        <v>0.338461538461538</v>
      </c>
      <c r="K28" s="18" t="n">
        <v>0.415094339622641</v>
      </c>
      <c r="L28" s="0" t="str">
        <f aca="false">IF(K28&gt;E28,"*","")</f>
        <v/>
      </c>
      <c r="M28" s="0" t="str">
        <f aca="false">IF(K28&gt;H28,"*","")</f>
        <v/>
      </c>
    </row>
    <row r="29" customFormat="false" ht="12.75" hidden="false" customHeight="false" outlineLevel="0" collapsed="false">
      <c r="A29" s="0" t="s">
        <v>46</v>
      </c>
      <c r="B29" s="0" t="n">
        <v>64</v>
      </c>
      <c r="C29" s="5" t="n">
        <v>0.642857142857142</v>
      </c>
      <c r="D29" s="18" t="n">
        <v>0.140625</v>
      </c>
      <c r="E29" s="18" t="n">
        <v>0.23076923076923</v>
      </c>
      <c r="F29" s="5" t="n">
        <v>0.342105263157894</v>
      </c>
      <c r="G29" s="18" t="n">
        <v>0.203125</v>
      </c>
      <c r="H29" s="18" t="n">
        <v>0.254901960784313</v>
      </c>
      <c r="I29" s="5" t="n">
        <v>0.352941176470588</v>
      </c>
      <c r="J29" s="18" t="n">
        <v>0.09375</v>
      </c>
      <c r="K29" s="18" t="n">
        <v>0.148148148148148</v>
      </c>
      <c r="L29" s="0" t="str">
        <f aca="false">IF(K29&gt;E29,"*","")</f>
        <v/>
      </c>
      <c r="M29" s="0" t="str">
        <f aca="false">IF(K29&gt;H29,"*","")</f>
        <v/>
      </c>
    </row>
    <row r="30" customFormat="false" ht="12.75" hidden="false" customHeight="false" outlineLevel="0" collapsed="false">
      <c r="A30" s="0" t="s">
        <v>49</v>
      </c>
      <c r="B30" s="0" t="n">
        <v>63</v>
      </c>
      <c r="C30" s="5" t="n">
        <v>0.333333333333333</v>
      </c>
      <c r="D30" s="18" t="n">
        <v>0.0158730158730158</v>
      </c>
      <c r="E30" s="18" t="n">
        <v>0.0303030303030303</v>
      </c>
      <c r="F30" s="5" t="n">
        <v>0.351851851851851</v>
      </c>
      <c r="G30" s="18" t="n">
        <v>0.301587301587301</v>
      </c>
      <c r="H30" s="18" t="n">
        <v>0.324786324786324</v>
      </c>
      <c r="I30" s="5" t="n">
        <v>0.444444444444444</v>
      </c>
      <c r="J30" s="18" t="n">
        <v>0.126984126984126</v>
      </c>
      <c r="K30" s="18" t="n">
        <v>0.19753086419753</v>
      </c>
      <c r="L30" s="0" t="str">
        <f aca="false">IF(K30&gt;E30,"*","")</f>
        <v>*</v>
      </c>
      <c r="M30" s="0" t="str">
        <f aca="false">IF(K30&gt;H30,"*","")</f>
        <v/>
      </c>
    </row>
    <row r="31" customFormat="false" ht="12.75" hidden="false" customHeight="false" outlineLevel="0" collapsed="false">
      <c r="A31" s="0" t="s">
        <v>48</v>
      </c>
      <c r="B31" s="0" t="n">
        <v>63</v>
      </c>
      <c r="C31" s="5" t="n">
        <v>0</v>
      </c>
      <c r="D31" s="18" t="n">
        <v>0</v>
      </c>
      <c r="E31" s="18" t="n">
        <v>0</v>
      </c>
      <c r="F31" s="5" t="n">
        <v>0.133333333333333</v>
      </c>
      <c r="G31" s="18" t="n">
        <v>0.0317460317460317</v>
      </c>
      <c r="H31" s="18" t="n">
        <v>0.0512820512820512</v>
      </c>
      <c r="I31" s="5" t="n">
        <v>0.5</v>
      </c>
      <c r="J31" s="18" t="n">
        <v>0.0158730158730158</v>
      </c>
      <c r="K31" s="18" t="n">
        <v>0.0307692307692307</v>
      </c>
      <c r="L31" s="0" t="str">
        <f aca="false">IF(K31&gt;E31,"*","")</f>
        <v>*</v>
      </c>
      <c r="M31" s="0" t="str">
        <f aca="false">IF(K31&gt;H31,"*","")</f>
        <v/>
      </c>
    </row>
    <row r="32" customFormat="false" ht="12.75" hidden="false" customHeight="false" outlineLevel="0" collapsed="false">
      <c r="A32" s="0" t="s">
        <v>47</v>
      </c>
      <c r="B32" s="0" t="n">
        <v>63</v>
      </c>
      <c r="C32" s="5" t="n">
        <v>0</v>
      </c>
      <c r="D32" s="18" t="n">
        <v>0</v>
      </c>
      <c r="E32" s="18" t="n">
        <v>0</v>
      </c>
      <c r="F32" s="5" t="n">
        <v>0</v>
      </c>
      <c r="G32" s="18" t="n">
        <v>0</v>
      </c>
      <c r="H32" s="18" t="n">
        <v>0</v>
      </c>
      <c r="I32" s="5" t="n">
        <v>0</v>
      </c>
      <c r="J32" s="18" t="n">
        <v>0</v>
      </c>
      <c r="K32" s="18" t="n">
        <v>0</v>
      </c>
      <c r="L32" s="0" t="str">
        <f aca="false">IF(K32&gt;E32,"*","")</f>
        <v/>
      </c>
      <c r="M32" s="0" t="str">
        <f aca="false">IF(K32&gt;H32,"*","")</f>
        <v/>
      </c>
    </row>
    <row r="33" customFormat="false" ht="12.75" hidden="false" customHeight="false" outlineLevel="0" collapsed="false">
      <c r="A33" s="0" t="s">
        <v>50</v>
      </c>
      <c r="B33" s="0" t="n">
        <v>61</v>
      </c>
      <c r="C33" s="5" t="n">
        <v>0</v>
      </c>
      <c r="D33" s="18" t="n">
        <v>0</v>
      </c>
      <c r="E33" s="18" t="n">
        <v>0</v>
      </c>
      <c r="F33" s="5" t="n">
        <v>0</v>
      </c>
      <c r="G33" s="18" t="n">
        <v>0</v>
      </c>
      <c r="H33" s="18" t="n">
        <v>0</v>
      </c>
      <c r="I33" s="5" t="n">
        <v>0</v>
      </c>
      <c r="J33" s="18" t="n">
        <v>0</v>
      </c>
      <c r="K33" s="18" t="n">
        <v>0</v>
      </c>
      <c r="L33" s="0" t="str">
        <f aca="false">IF(K33&gt;E33,"*","")</f>
        <v/>
      </c>
      <c r="M33" s="0" t="str">
        <f aca="false">IF(K33&gt;H33,"*","")</f>
        <v/>
      </c>
    </row>
    <row r="34" customFormat="false" ht="12.75" hidden="false" customHeight="false" outlineLevel="0" collapsed="false">
      <c r="A34" s="19" t="s">
        <v>51</v>
      </c>
      <c r="B34" s="19" t="n">
        <v>60</v>
      </c>
      <c r="C34" s="20" t="n">
        <v>0.384615384615384</v>
      </c>
      <c r="D34" s="21" t="n">
        <v>0.0833333333333333</v>
      </c>
      <c r="E34" s="21" t="n">
        <v>0.136986301369863</v>
      </c>
      <c r="F34" s="20" t="n">
        <v>0.34375</v>
      </c>
      <c r="G34" s="21" t="n">
        <v>0.183333333333333</v>
      </c>
      <c r="H34" s="21" t="n">
        <v>0.239130434782608</v>
      </c>
      <c r="I34" s="20" t="n">
        <v>0.555555555555555</v>
      </c>
      <c r="J34" s="21" t="n">
        <v>0.0833333333333333</v>
      </c>
      <c r="K34" s="21" t="n">
        <v>0.144927536231884</v>
      </c>
      <c r="L34" s="0" t="str">
        <f aca="false">IF(K34&gt;E34,"*","")</f>
        <v>*</v>
      </c>
      <c r="M34" s="0" t="str">
        <f aca="false">IF(K34&gt;H34,"*","")</f>
        <v/>
      </c>
    </row>
    <row r="35" customFormat="false" ht="12.75" hidden="false" customHeight="false" outlineLevel="0" collapsed="false">
      <c r="A35" s="0" t="s">
        <v>52</v>
      </c>
      <c r="B35" s="18"/>
      <c r="C35" s="5" t="n">
        <f aca="false">AVERAGE(C3:C34)</f>
        <v>0.560310089931095</v>
      </c>
      <c r="D35" s="18" t="n">
        <f aca="false">AVERAGE(D3:D34)</f>
        <v>0.331588418624057</v>
      </c>
      <c r="E35" s="18" t="n">
        <f aca="false">2*C35*D35/(C35+D35)</f>
        <v>0.416622148993909</v>
      </c>
      <c r="F35" s="5" t="n">
        <f aca="false">AVERAGE(F3:F34)</f>
        <v>0.4959064895772</v>
      </c>
      <c r="G35" s="18" t="n">
        <f aca="false">AVERAGE(G3:G34)</f>
        <v>0.388288548463541</v>
      </c>
      <c r="H35" s="18" t="n">
        <f aca="false">2*F35*G35/(F35+G35)</f>
        <v>0.435548273236767</v>
      </c>
      <c r="I35" s="5" t="n">
        <f aca="false">AVERAGE(I3:I34)</f>
        <v>0.53621549039282</v>
      </c>
      <c r="J35" s="18" t="n">
        <f aca="false">AVERAGE(J3:J34)</f>
        <v>0.312948343011649</v>
      </c>
      <c r="K35" s="18" t="n">
        <f aca="false">2*I35*J35/(I35+J35)</f>
        <v>0.3952305612047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ajimeno</cp:lastModifiedBy>
  <dcterms:modified xsi:type="dcterms:W3CDTF">2013-04-08T07:01:18Z</dcterms:modified>
  <cp:revision>0</cp:revision>
  <dc:subject/>
  <dc:title/>
</cp:coreProperties>
</file>